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\Documents\mark\research\Manuscript Recessive\"/>
    </mc:Choice>
  </mc:AlternateContent>
  <xr:revisionPtr revIDLastSave="0" documentId="8_{B13AF6B6-B016-4C04-9A31-BB66A6E37E5A}" xr6:coauthVersionLast="45" xr6:coauthVersionMax="45" xr10:uidLastSave="{00000000-0000-0000-0000-000000000000}"/>
  <bookViews>
    <workbookView xWindow="4725" yWindow="2415" windowWidth="14400" windowHeight="7365" firstSheet="2" activeTab="2" xr2:uid="{BFFAC437-2CFC-408F-8576-924A826A3A2F}"/>
  </bookViews>
  <sheets>
    <sheet name="ST1 - Discovery Cohorts" sheetId="1" r:id="rId1"/>
    <sheet name="ST2 - Replication Cohorts" sheetId="3" r:id="rId2"/>
    <sheet name="ST3 - Recessive Loci" sheetId="12" r:id="rId3"/>
    <sheet name="ST4 - Closest Known Signals" sheetId="11" r:id="rId4"/>
    <sheet name="ST5 - Credible Sets" sheetId="15" r:id="rId5"/>
    <sheet name="ST6 - Sex-stratified Biomarkers" sheetId="9" r:id="rId6"/>
    <sheet name="ST7 - Biomarker PheWAS" sheetId="13" r:id="rId7"/>
    <sheet name="ST8 - Significant Phenotypes" sheetId="14" r:id="rId8"/>
    <sheet name="ST9 - Glycemic Traits" sheetId="17" r:id="rId9"/>
    <sheet name="ST10 - T2D Risk by Sex 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3" l="1"/>
  <c r="C6" i="3"/>
  <c r="E11" i="1" l="1"/>
  <c r="D11" i="1"/>
</calcChain>
</file>

<file path=xl/sharedStrings.xml><?xml version="1.0" encoding="utf-8"?>
<sst xmlns="http://schemas.openxmlformats.org/spreadsheetml/2006/main" count="1448" uniqueCount="979">
  <si>
    <t>Location</t>
  </si>
  <si>
    <t>Cases</t>
  </si>
  <si>
    <t>Controls</t>
  </si>
  <si>
    <t>Covariates</t>
  </si>
  <si>
    <t>Genotyping</t>
  </si>
  <si>
    <t>UK Biobank</t>
  </si>
  <si>
    <t>Northwestern</t>
  </si>
  <si>
    <t>FUSION</t>
  </si>
  <si>
    <t>GENEVA</t>
  </si>
  <si>
    <t>WTCCC</t>
  </si>
  <si>
    <t>GERA</t>
  </si>
  <si>
    <t>MGB Biobank</t>
  </si>
  <si>
    <t>70K for T2D</t>
  </si>
  <si>
    <t>UK</t>
  </si>
  <si>
    <t>USA</t>
  </si>
  <si>
    <t>Finland</t>
  </si>
  <si>
    <t>Affymetrix Axiom_KP_UCSF_EUR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pproximately 10% of the UK Biobank participants were genotyped using the Affymetrix UK BiLEVE Axiom array</t>
    </r>
  </si>
  <si>
    <t>TOPMed</t>
  </si>
  <si>
    <t>age, sex, BMI, PC 1:7</t>
  </si>
  <si>
    <t>sex, PC 1:7</t>
  </si>
  <si>
    <t>age, sex, BMI, PC 1:10</t>
  </si>
  <si>
    <r>
      <rPr>
        <vertAlign val="super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 In the GERA cohort, BMI was presented as a categorical variable defined by 5 different BMI intervals</t>
    </r>
  </si>
  <si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 xml:space="preserve"> In the GERA cohort, age was treated as a categorical variable with 14 different birth year intervals</t>
    </r>
  </si>
  <si>
    <r>
      <t>age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sex, BMI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PC 1:7</t>
    </r>
  </si>
  <si>
    <t>Cohort</t>
  </si>
  <si>
    <t>Total</t>
  </si>
  <si>
    <t>Quality Threshold</t>
  </si>
  <si>
    <t>FINNGEN</t>
  </si>
  <si>
    <t>Variant</t>
  </si>
  <si>
    <t>Chromosome</t>
  </si>
  <si>
    <t>Minor Allele</t>
  </si>
  <si>
    <t>MAF</t>
  </si>
  <si>
    <t>Position (37)</t>
  </si>
  <si>
    <t>Odds Ratio (95% CI)</t>
  </si>
  <si>
    <t>P</t>
  </si>
  <si>
    <t>Additive</t>
  </si>
  <si>
    <t>Recessive</t>
  </si>
  <si>
    <t>Phenotype</t>
  </si>
  <si>
    <t>INFO &gt; 0.7</t>
  </si>
  <si>
    <t>1000G, UK10K</t>
  </si>
  <si>
    <t>Illumina MEGArray</t>
  </si>
  <si>
    <t>INFO &gt; 0.5</t>
  </si>
  <si>
    <t>HRC, 1000G, UK10K</t>
  </si>
  <si>
    <t>Danish cohort</t>
  </si>
  <si>
    <t>Denmark</t>
  </si>
  <si>
    <t>1000G</t>
  </si>
  <si>
    <t>DOMDEV P</t>
  </si>
  <si>
    <t>Reference Panel</t>
  </si>
  <si>
    <t>Supplemental Table 1: Discovery Cohorts</t>
  </si>
  <si>
    <t>Supplemental Table 2: Replication Cohorts</t>
  </si>
  <si>
    <t>Supplemental Table 3: Recessive T2D Associations</t>
  </si>
  <si>
    <t>rs10097617</t>
  </si>
  <si>
    <t>T</t>
  </si>
  <si>
    <t>1.1 (1.06 - 1.13)</t>
  </si>
  <si>
    <t>5 (0.39)</t>
  </si>
  <si>
    <t>1.05 (1.03 - 1.07)</t>
  </si>
  <si>
    <t>50.9 (0.047)</t>
  </si>
  <si>
    <t>rs1042725</t>
  </si>
  <si>
    <t>C</t>
  </si>
  <si>
    <t>0.91 (0.88 - 0.94)</t>
  </si>
  <si>
    <t>0 (0.6)</t>
  </si>
  <si>
    <t>0.94 (0.92 - 0.96)</t>
  </si>
  <si>
    <t>0 (0.74)</t>
  </si>
  <si>
    <t>rs10748582</t>
  </si>
  <si>
    <t>A</t>
  </si>
  <si>
    <t>0.8 (0.77 - 0.83)</t>
  </si>
  <si>
    <t>0 (0.5)</t>
  </si>
  <si>
    <t>0.89 (0.87 - 0.9)</t>
  </si>
  <si>
    <t>52.7 (0.038)</t>
  </si>
  <si>
    <t>rs10830961</t>
  </si>
  <si>
    <t>G</t>
  </si>
  <si>
    <t>1.14 (1.11 - 1.18)</t>
  </si>
  <si>
    <t>17.9 (0.29)</t>
  </si>
  <si>
    <t>1.09 (1.07 - 1.11)</t>
  </si>
  <si>
    <t>21.3 (0.26)</t>
  </si>
  <si>
    <t>rs10937721</t>
  </si>
  <si>
    <t>0.87 (0.84 - 0.9)</t>
  </si>
  <si>
    <t>13 (0.33)</t>
  </si>
  <si>
    <t>0.91 (0.89 - 0.93)</t>
  </si>
  <si>
    <t>42 (0.098)</t>
  </si>
  <si>
    <t>rs115018790</t>
  </si>
  <si>
    <t>2.63 (2.03 - 3.41)</t>
  </si>
  <si>
    <t>70.8 (0.0043)</t>
  </si>
  <si>
    <t>1.07 (1.02 - 1.12)</t>
  </si>
  <si>
    <t>43.3 (0.09)</t>
  </si>
  <si>
    <t>rs11651755</t>
  </si>
  <si>
    <t>1.15 (1.11 - 1.18)</t>
  </si>
  <si>
    <t>52 (0.052)</t>
  </si>
  <si>
    <t>61.6 (0.016)</t>
  </si>
  <si>
    <t>rs1169299</t>
  </si>
  <si>
    <t>1.12 (1.08 - 1.15)</t>
  </si>
  <si>
    <t>0 (0.88)</t>
  </si>
  <si>
    <t>1.06 (1.04 - 1.08)</t>
  </si>
  <si>
    <t>0 (0.9)</t>
  </si>
  <si>
    <t>rs12555274</t>
  </si>
  <si>
    <t>1.2 (1.14 - 1.26)</t>
  </si>
  <si>
    <t>0 (0.86)</t>
  </si>
  <si>
    <t>1.13 (1.11 - 1.16)</t>
  </si>
  <si>
    <t>0 (0.84)</t>
  </si>
  <si>
    <t>rs1317840</t>
  </si>
  <si>
    <t>1.09 (1.06 - 1.13)</t>
  </si>
  <si>
    <t>34.5 (0.15)</t>
  </si>
  <si>
    <t>0 (0.56)</t>
  </si>
  <si>
    <t>rs13266634</t>
  </si>
  <si>
    <t>0.8 (0.77 - 0.84)</t>
  </si>
  <si>
    <t>0 (0.69)</t>
  </si>
  <si>
    <t>0.88 (0.86 - 0.89)</t>
  </si>
  <si>
    <t>39.2 (0.12)</t>
  </si>
  <si>
    <t>rs1359790</t>
  </si>
  <si>
    <t>0.86 (0.82 - 0.9)</t>
  </si>
  <si>
    <t>0 (0.96)</t>
  </si>
  <si>
    <t>0.9 (0.89 - 0.92)</t>
  </si>
  <si>
    <t>rs1381937</t>
  </si>
  <si>
    <t>0 (0.79)</t>
  </si>
  <si>
    <t>18.1 (0.29)</t>
  </si>
  <si>
    <t>rs140453320</t>
  </si>
  <si>
    <t>6.94 (3.63 - 13.27)</t>
  </si>
  <si>
    <t>8.9 (0.35)</t>
  </si>
  <si>
    <t>1.03 (0.95 - 1.11)</t>
  </si>
  <si>
    <t>rs147594496</t>
  </si>
  <si>
    <t>0.87 (0.85 - 0.9)</t>
  </si>
  <si>
    <t>59.9 (0.02)</t>
  </si>
  <si>
    <t>0.92 (0.9 - 0.94)</t>
  </si>
  <si>
    <t>57.7 (0.028)</t>
  </si>
  <si>
    <t>rs1708302</t>
  </si>
  <si>
    <t>0.83 (0.81 - 0.86)</t>
  </si>
  <si>
    <t>0 (0.61)</t>
  </si>
  <si>
    <t>rs1716407</t>
  </si>
  <si>
    <t>0.94 (0.93 - 0.96)</t>
  </si>
  <si>
    <t>0 (0.98)</t>
  </si>
  <si>
    <t>rs2238689</t>
  </si>
  <si>
    <t>1.14 (1.1 - 1.18)</t>
  </si>
  <si>
    <t>0 (0.65)</t>
  </si>
  <si>
    <t>1.08 (1.06 - 1.1)</t>
  </si>
  <si>
    <t>8.1 (0.37)</t>
  </si>
  <si>
    <t>rs2271998</t>
  </si>
  <si>
    <t>0.89 (0.86 - 0.92)</t>
  </si>
  <si>
    <t>0 (0.53)</t>
  </si>
  <si>
    <t>0.94 (0.92 - 0.95)</t>
  </si>
  <si>
    <t>0 (0.77)</t>
  </si>
  <si>
    <t>rs234864</t>
  </si>
  <si>
    <t>1.16 (1.12 - 1.2)</t>
  </si>
  <si>
    <t>31.2 (0.2)</t>
  </si>
  <si>
    <t>1.12 (1.09 - 1.14)</t>
  </si>
  <si>
    <t>18.3 (0.3)</t>
  </si>
  <si>
    <t>rs243018</t>
  </si>
  <si>
    <t>1.13 (1.1 - 1.17)</t>
  </si>
  <si>
    <t>30.3 (0.19)</t>
  </si>
  <si>
    <t>1.08 (1.07 - 1.1)</t>
  </si>
  <si>
    <t>26 (0.22)</t>
  </si>
  <si>
    <t>rs2673140</t>
  </si>
  <si>
    <t>0.85 (0.82 - 0.88)</t>
  </si>
  <si>
    <t>0.89 (0.88 - 0.91)</t>
  </si>
  <si>
    <t>2.9 (0.41)</t>
  </si>
  <si>
    <t>rs2714337</t>
  </si>
  <si>
    <t>1.12 (1.08 - 1.16)</t>
  </si>
  <si>
    <t>58 (0.02)</t>
  </si>
  <si>
    <t>37.1 (0.13)</t>
  </si>
  <si>
    <t>rs28539249</t>
  </si>
  <si>
    <t>0.88 (0.85 - 0.91)</t>
  </si>
  <si>
    <t>0 (0.7)</t>
  </si>
  <si>
    <t>0.93 (0.91 - 0.95)</t>
  </si>
  <si>
    <t>rs2925979</t>
  </si>
  <si>
    <t>1.14 (1.09 - 1.19)</t>
  </si>
  <si>
    <t>1.07 (1.05 - 1.1)</t>
  </si>
  <si>
    <t>0 (0.59)</t>
  </si>
  <si>
    <t>rs33932777</t>
  </si>
  <si>
    <t>1.11 (1.07 - 1.14)</t>
  </si>
  <si>
    <t>16.2 (0.3)</t>
  </si>
  <si>
    <t>21.5 (0.26)</t>
  </si>
  <si>
    <t>rs34072724</t>
  </si>
  <si>
    <t>0.9 (0.87 - 0.92)</t>
  </si>
  <si>
    <t>0.93 (0.91 - 0.94)</t>
  </si>
  <si>
    <t>0 (0.76)</t>
  </si>
  <si>
    <t>rs340882</t>
  </si>
  <si>
    <t>38.7 (0.13)</t>
  </si>
  <si>
    <t>6 (0.38)</t>
  </si>
  <si>
    <t>rs34715063</t>
  </si>
  <si>
    <t>1.31 (1.19 - 1.44)</t>
  </si>
  <si>
    <t>1.1 (1.07 - 1.13)</t>
  </si>
  <si>
    <t>36 (0.14)</t>
  </si>
  <si>
    <t>rs3887925</t>
  </si>
  <si>
    <t>64.6 (0.0061)</t>
  </si>
  <si>
    <t>39 (0.12)</t>
  </si>
  <si>
    <t>rs4457053</t>
  </si>
  <si>
    <t>1.13 (1.08 - 1.18)</t>
  </si>
  <si>
    <t>0 (0.46)</t>
  </si>
  <si>
    <t>1.07 (1.05 - 1.09)</t>
  </si>
  <si>
    <t>35.2 (0.15)</t>
  </si>
  <si>
    <t>rs4713572</t>
  </si>
  <si>
    <t>1.16 (1.12 - 1.21)</t>
  </si>
  <si>
    <t>43.5 (0.12)</t>
  </si>
  <si>
    <t>36.4 (0.16)</t>
  </si>
  <si>
    <t>rs4931494</t>
  </si>
  <si>
    <t>0.9 (0.86 - 0.93)</t>
  </si>
  <si>
    <t>39.4 (0.12)</t>
  </si>
  <si>
    <t>21.9 (0.26)</t>
  </si>
  <si>
    <t>rs569136586</t>
  </si>
  <si>
    <t>CT</t>
  </si>
  <si>
    <t>0.88 (0.85 - 0.92)</t>
  </si>
  <si>
    <t>14.5 (0.32)</t>
  </si>
  <si>
    <t>0.91 (0.9 - 0.93)</t>
  </si>
  <si>
    <t>32.5 (0.18)</t>
  </si>
  <si>
    <t>rs5835988</t>
  </si>
  <si>
    <t>TG</t>
  </si>
  <si>
    <t>39.3 (0.12)</t>
  </si>
  <si>
    <t>48.2 (0.061)</t>
  </si>
  <si>
    <t>rs6672377</t>
  </si>
  <si>
    <t>0 (0.89)</t>
  </si>
  <si>
    <t>rs6777684</t>
  </si>
  <si>
    <t>42.7 (0.094)</t>
  </si>
  <si>
    <t>rs6794936</t>
  </si>
  <si>
    <t>1.09 (1.06 - 1.12)</t>
  </si>
  <si>
    <t>49 (0.056)</t>
  </si>
  <si>
    <t>18.7 (0.28)</t>
  </si>
  <si>
    <t>rs71320321</t>
  </si>
  <si>
    <t>1.22 (1.17 - 1.27)</t>
  </si>
  <si>
    <t>0 (0.63)</t>
  </si>
  <si>
    <t>1.14 (1.12 - 1.17)</t>
  </si>
  <si>
    <t>0 (0.87)</t>
  </si>
  <si>
    <t>rs7240767</t>
  </si>
  <si>
    <t>1.11 (1.07 - 1.15)</t>
  </si>
  <si>
    <t>rs749921789</t>
  </si>
  <si>
    <t>0.72 (0.65 - 0.8)</t>
  </si>
  <si>
    <t>0 (1)</t>
  </si>
  <si>
    <t>rs755900673</t>
  </si>
  <si>
    <t>1.13 (1.08 - 1.17)</t>
  </si>
  <si>
    <t>0 (0.43)</t>
  </si>
  <si>
    <t>1.04 (1.02 - 1.06)</t>
  </si>
  <si>
    <t>19.6 (0.28)</t>
  </si>
  <si>
    <t>rs757110</t>
  </si>
  <si>
    <t>1.13 (1.09 - 1.17)</t>
  </si>
  <si>
    <t>30.9 (0.18)</t>
  </si>
  <si>
    <t>0 (0.68)</t>
  </si>
  <si>
    <t>rs765504</t>
  </si>
  <si>
    <t>0.9 (0.87 - 0.93)</t>
  </si>
  <si>
    <t>0 (0.66)</t>
  </si>
  <si>
    <t>0.95 (0.94 - 0.97)</t>
  </si>
  <si>
    <t>3.7 (0.4)</t>
  </si>
  <si>
    <t>rs7756992</t>
  </si>
  <si>
    <t>1.39 (1.33 - 1.45)</t>
  </si>
  <si>
    <t>2.4 (0.41)</t>
  </si>
  <si>
    <t>1.16 (1.14 - 1.18)</t>
  </si>
  <si>
    <t>33.9 (0.16)</t>
  </si>
  <si>
    <t>rs7903146</t>
  </si>
  <si>
    <t>1.75 (1.68 - 1.82)</t>
  </si>
  <si>
    <t>1.45 (1.43 - 1.48)</t>
  </si>
  <si>
    <t>rs796708168</t>
  </si>
  <si>
    <t>0 (0.95)</t>
  </si>
  <si>
    <t>rs942796</t>
  </si>
  <si>
    <t>1.12 (1.09 - 1.16)</t>
  </si>
  <si>
    <t>29.9 (0.19)</t>
  </si>
  <si>
    <t>26.8 (0.21)</t>
  </si>
  <si>
    <t>rs9687832</t>
  </si>
  <si>
    <t>1.18 (1.12 - 1.25)</t>
  </si>
  <si>
    <t>29.1 (0.2)</t>
  </si>
  <si>
    <t>1.1 (1.07 - 1.12)</t>
  </si>
  <si>
    <t>0 (0.55)</t>
  </si>
  <si>
    <t>rs9826367</t>
  </si>
  <si>
    <t>0 (0.73)</t>
  </si>
  <si>
    <t>0 (0.72)</t>
  </si>
  <si>
    <t>rs9929462</t>
  </si>
  <si>
    <t>0.86 (0.81 - 0.91)</t>
  </si>
  <si>
    <t>0 (0.51)</t>
  </si>
  <si>
    <t>0.96 (0.94 - 0.98)</t>
  </si>
  <si>
    <t>53.9 (0.054)</t>
  </si>
  <si>
    <t xml:space="preserve">Supplemental Table 4: Closest Known Additive Signals for the Novel Recessive Variants </t>
  </si>
  <si>
    <t>Known Additive Variant in Highest LD</t>
  </si>
  <si>
    <t>rs3811978</t>
  </si>
  <si>
    <t>rs62368490</t>
  </si>
  <si>
    <t>rs9505097</t>
  </si>
  <si>
    <t>Position</t>
  </si>
  <si>
    <t>rs17772814</t>
  </si>
  <si>
    <t xml:space="preserve">rs755900673 </t>
  </si>
  <si>
    <t xml:space="preserve">rs33932777 </t>
  </si>
  <si>
    <t>rs11257655</t>
  </si>
  <si>
    <t>rs185240714</t>
  </si>
  <si>
    <t>rs116734477</t>
  </si>
  <si>
    <t>rs115421711</t>
  </si>
  <si>
    <t>rs1499279</t>
  </si>
  <si>
    <t>Major Allele</t>
  </si>
  <si>
    <t>OR (95% CI)</t>
  </si>
  <si>
    <t>2.62 (2.03 - 3.40)</t>
  </si>
  <si>
    <t>2.60 (2.01 - 3.36)</t>
  </si>
  <si>
    <t>2.60 (2.01 - 3.37)</t>
  </si>
  <si>
    <t>2.55 (1.97 - 3.30)</t>
  </si>
  <si>
    <t>D'</t>
  </si>
  <si>
    <t>Units</t>
  </si>
  <si>
    <t>OR (95% CI), P</t>
  </si>
  <si>
    <t>g/L</t>
  </si>
  <si>
    <t>mmol/L</t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heterozygosity P)</t>
    </r>
  </si>
  <si>
    <t>5:52088271</t>
  </si>
  <si>
    <t>-0.098 (-0.118,-0.078), 3e-22</t>
  </si>
  <si>
    <t>-0.35 (-0.422,-0.279), 9e-22</t>
  </si>
  <si>
    <t>Albumin (g/L)</t>
  </si>
  <si>
    <t>1.035 (0.813,1.256), 6e-20</t>
  </si>
  <si>
    <t>Cholesterol (mmol/L)</t>
  </si>
  <si>
    <t>-0.431 (-0.524,-0.338), 1e-19</t>
  </si>
  <si>
    <t>Triglycerides (mmol/L)</t>
  </si>
  <si>
    <t>0.345 (0.263,0.428), 3e-16</t>
  </si>
  <si>
    <t>-0.084 (-0.115,-0.054), 4e-08</t>
  </si>
  <si>
    <t>-5.93 (-8.087,-3.774), 7e-08</t>
  </si>
  <si>
    <t>-0.842 (-1.203,-0.481), 5e-06</t>
  </si>
  <si>
    <t>-0.042 (-0.064,-0.02), 1e-04</t>
  </si>
  <si>
    <t>-8.283 (-12.898,-3.668), 4e-04</t>
  </si>
  <si>
    <t>Oestradiol (pmol/L)</t>
  </si>
  <si>
    <t>102.539 (20.93,184.147), 1e-02</t>
  </si>
  <si>
    <t>-0.518 (-0.972,-0.065), 3e-02</t>
  </si>
  <si>
    <t>0.525 (0.001,1.049), 5e-02</t>
  </si>
  <si>
    <t>5:64485239</t>
  </si>
  <si>
    <t>Glucose (mmol/L)</t>
  </si>
  <si>
    <t>0.816 (0.526,1.107), 4e-08</t>
  </si>
  <si>
    <t>3.203 (1.656,4.75), 5e-05</t>
  </si>
  <si>
    <t>0.041 (0.002,0.079), 4e-02</t>
  </si>
  <si>
    <t>6:7240577</t>
  </si>
  <si>
    <t>0.039 (0.027,0.052), 9e-10</t>
  </si>
  <si>
    <t>Urate (umol/L)</t>
  </si>
  <si>
    <t>1.885 (1.199,2.572), 7e-08</t>
  </si>
  <si>
    <t>0.153 (0.089,0.217), 3e-06</t>
  </si>
  <si>
    <t>-0.493 (-0.754,-0.231), 2e-04</t>
  </si>
  <si>
    <t>-0.074 (-0.116,-0.031), 6e-04</t>
  </si>
  <si>
    <t>-0.013 (-0.022,-0.004), 4e-03</t>
  </si>
  <si>
    <t>0.012 (0.003,0.021), 9e-03</t>
  </si>
  <si>
    <t>-0.003 (-0.005,-0.001), 2e-02</t>
  </si>
  <si>
    <t>-0.014 (-0.025,-0.002), 2e-02</t>
  </si>
  <si>
    <t>-0.48 (-0.898,-0.062), 2e-02</t>
  </si>
  <si>
    <t>0.049 (0.005,0.092), 3e-02</t>
  </si>
  <si>
    <t>-0.058 (-0.113,-0.003), 4e-02</t>
  </si>
  <si>
    <t>8:2008956</t>
  </si>
  <si>
    <t>0.086 (0.022,0.15), 8e-03</t>
  </si>
  <si>
    <t>SHBG (nmol/L)</t>
  </si>
  <si>
    <t>-0.317 (-0.586,-0.048), 2e-02</t>
  </si>
  <si>
    <t>Testosterone (nmol/L)</t>
  </si>
  <si>
    <t>-0.032 (-0.06,-0.003), 3e-02</t>
  </si>
  <si>
    <t>-10.833 (-21.122,-0.544), 4e-02</t>
  </si>
  <si>
    <t>10:12311465</t>
  </si>
  <si>
    <t>0.17 (0.122,0.218), 4e-12</t>
  </si>
  <si>
    <t>0.022 (0.012,0.031), 8e-06</t>
  </si>
  <si>
    <t>0.01 (0.002,0.017), 1e-02</t>
  </si>
  <si>
    <t>0.002 (0,0.004), 2e-02</t>
  </si>
  <si>
    <t>0.216 (0.02,0.413), 3e-02</t>
  </si>
  <si>
    <t>8.554 (0.782,16.327), 3e-02</t>
  </si>
  <si>
    <t>Apolipoprotein B (g/L)</t>
  </si>
  <si>
    <t>LDL direct (mmol/L)</t>
  </si>
  <si>
    <t>HDL cholesterol (mmol/L)</t>
  </si>
  <si>
    <t>Alkaline phosphatase (U/L)</t>
  </si>
  <si>
    <t>C reactive protein (mg/L)</t>
  </si>
  <si>
    <t>Apolipoprotein A (g/L)</t>
  </si>
  <si>
    <t>Lipoprotein A (nmol/L)</t>
  </si>
  <si>
    <t>IGF 1 (nmol/L)</t>
  </si>
  <si>
    <t>Glycated haemoglobin HbA1c (mmol/mol)</t>
  </si>
  <si>
    <t>Cystatin C (mg/L)</t>
  </si>
  <si>
    <t>Total protein (g/L)</t>
  </si>
  <si>
    <t>Direct bilirubin (umol/L)</t>
  </si>
  <si>
    <t>Gamma glutamyltransferase (U/L)</t>
  </si>
  <si>
    <t>Total bilirubin (umol/L)</t>
  </si>
  <si>
    <t>Biomarker</t>
  </si>
  <si>
    <t>Red blood cell (erythrocyte) count</t>
  </si>
  <si>
    <t>-0.07 (-0.1, -0.04), 3.6e-06</t>
  </si>
  <si>
    <t>Mean corpuscular volume</t>
  </si>
  <si>
    <t>1.16 (0.79, 1.52), 5.4e-10</t>
  </si>
  <si>
    <t>Mean corpuscular haemoglobin</t>
  </si>
  <si>
    <t>0.64 (0.48, 0.79), 2.1e-16</t>
  </si>
  <si>
    <t>Mean corpuscular haemoglobin concentration</t>
  </si>
  <si>
    <t>0.25 (0.16, 0.34), 2.4e-08</t>
  </si>
  <si>
    <t>Red blood cell (erythrocyte) distribution width</t>
  </si>
  <si>
    <t>-0.18 (-0.26, -0.1), 1.1e-05</t>
  </si>
  <si>
    <t>Reticulocyte percentage</t>
  </si>
  <si>
    <t>0.23 (0.15, 0.31), 3.9e-09</t>
  </si>
  <si>
    <t>Reticulocyte count</t>
  </si>
  <si>
    <t>0.01 (0.01, 0.01), 2.3e-08</t>
  </si>
  <si>
    <t>Mean sphered cell volume</t>
  </si>
  <si>
    <t>1.13 (0.69, 1.57), 5.9e-07</t>
  </si>
  <si>
    <t>Immature reticulocyte fraction</t>
  </si>
  <si>
    <t>0.03 (0.02, 0.03), 4.8e-24</t>
  </si>
  <si>
    <t>High light scatter reticulocyte percentage</t>
  </si>
  <si>
    <t>0.11 (0.08, 0.14), 1.5e-13</t>
  </si>
  <si>
    <t>High light scatter reticulocyte count</t>
  </si>
  <si>
    <t>Albumin/Globulin ratio</t>
  </si>
  <si>
    <t>0.13 (0.1, 0.15), 1.3e-28</t>
  </si>
  <si>
    <t>LDL direct, adjusted by medication</t>
  </si>
  <si>
    <t>-0.41 (-0.48, -0.33), 7.9e-28</t>
  </si>
  <si>
    <t>Non-albumin protein</t>
  </si>
  <si>
    <t>-1.2 (-1.51, -0.88), 9.4e-14</t>
  </si>
  <si>
    <t>-0.33 (-0.46, -0.21), 7e-08</t>
  </si>
  <si>
    <t>Heterozygotes</t>
  </si>
  <si>
    <t>Mean</t>
  </si>
  <si>
    <t>Alcohol intake frequency</t>
  </si>
  <si>
    <t>femtolitres</t>
  </si>
  <si>
    <t>picograms</t>
  </si>
  <si>
    <t>grams/decilitre</t>
  </si>
  <si>
    <t>percent</t>
  </si>
  <si>
    <t>10^12 cells/L</t>
  </si>
  <si>
    <t>ratio</t>
  </si>
  <si>
    <t>Effect (95% CI), P</t>
  </si>
  <si>
    <t>A/A</t>
  </si>
  <si>
    <t>G/G</t>
  </si>
  <si>
    <r>
      <t>six-point scale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1. Lower numbers correspond to higher alcohol consumption. </t>
  </si>
  <si>
    <t>Albumin</t>
  </si>
  <si>
    <t>Urea</t>
  </si>
  <si>
    <t>Calcium</t>
  </si>
  <si>
    <t>Cholesterol</t>
  </si>
  <si>
    <t>Creatinine</t>
  </si>
  <si>
    <t>Glucose</t>
  </si>
  <si>
    <t>Oestradiol</t>
  </si>
  <si>
    <t>Phosphate</t>
  </si>
  <si>
    <t>SHBG</t>
  </si>
  <si>
    <t>Testosterone</t>
  </si>
  <si>
    <t>Triglycerides</t>
  </si>
  <si>
    <t>Urate</t>
  </si>
  <si>
    <t>Alkaline phosphatase</t>
  </si>
  <si>
    <t>Alanine aminotransferase</t>
  </si>
  <si>
    <t>Apolipoprotein A</t>
  </si>
  <si>
    <t>Apolipoprotein B</t>
  </si>
  <si>
    <t>Aspartate aminotransferase</t>
  </si>
  <si>
    <t>Direct bilirubin</t>
  </si>
  <si>
    <t>C reactive protein</t>
  </si>
  <si>
    <t>Cystatin C</t>
  </si>
  <si>
    <t>Gamma glutamyltransferase</t>
  </si>
  <si>
    <t>Glycated haemoglobin HbA1c</t>
  </si>
  <si>
    <t>HDL cholesterol</t>
  </si>
  <si>
    <t>IGF 1</t>
  </si>
  <si>
    <t>LDL direct</t>
  </si>
  <si>
    <t>Lipoprotein A</t>
  </si>
  <si>
    <t>Rheumatoid factor</t>
  </si>
  <si>
    <t>Total bilirubin</t>
  </si>
  <si>
    <t>Total protein</t>
  </si>
  <si>
    <t>Vitamin D</t>
  </si>
  <si>
    <t>U/L</t>
  </si>
  <si>
    <t>umol/L</t>
  </si>
  <si>
    <t>mg/L</t>
  </si>
  <si>
    <t>mmol/mol</t>
  </si>
  <si>
    <t>nmol/L</t>
  </si>
  <si>
    <t>pmol/L</t>
  </si>
  <si>
    <t>IU/ml</t>
  </si>
  <si>
    <t>N</t>
  </si>
  <si>
    <t>age, sex, BMI, PC 1:5</t>
  </si>
  <si>
    <t>Posterior Probability</t>
  </si>
  <si>
    <t>All</t>
  </si>
  <si>
    <t>Men</t>
  </si>
  <si>
    <t>Women</t>
  </si>
  <si>
    <t>R2 &gt; 0.5</t>
  </si>
  <si>
    <t>-0.1 (-0.12, -0.08), 2.9e-22</t>
  </si>
  <si>
    <t>-0.02 (-0.02, -0.01), 9.5e-29</t>
  </si>
  <si>
    <t>-0.11 (-0.14, -0.09), 1.5e-14</t>
  </si>
  <si>
    <t>-0.02 (-0.02, -0.01), 1.6e-16</t>
  </si>
  <si>
    <t>-0.08 (-0.11, -0.06), 8.2e-10</t>
  </si>
  <si>
    <t>-0.01 (-0.02, -0.01), 7.2e-15</t>
  </si>
  <si>
    <t>-0.35 (-0.42, -0.28), 9.3e-22</t>
  </si>
  <si>
    <t>-0.04 (-0.05, -0.03), 1.6e-17</t>
  </si>
  <si>
    <t>-0.42 (-0.53, -0.32), 1.1e-15</t>
  </si>
  <si>
    <t>-0.05 (-0.06, -0.03), 1e-10</t>
  </si>
  <si>
    <t>-0.28 (-0.38, -0.18), 1.2e-08</t>
  </si>
  <si>
    <t>-0.04 (-0.05, -0.03), 3.8e-09</t>
  </si>
  <si>
    <t>1.03 (0.81, 1.26), 5.6e-20</t>
  </si>
  <si>
    <t>0.09 (0.06, 0.12), 2.6e-08</t>
  </si>
  <si>
    <t>1.43 (1.11, 1.75), 9.4e-19</t>
  </si>
  <si>
    <t>0.07 (0.03, 0.12), 0.0011</t>
  </si>
  <si>
    <t>0.69 (0.38, 0.99), 1.1e-05</t>
  </si>
  <si>
    <t>0.1 (0.06, 0.14), 5.1e-06</t>
  </si>
  <si>
    <t>-0.43 (-0.52, -0.34), 1e-19</t>
  </si>
  <si>
    <t>-0.04 (-0.06, -0.03), 1.3e-10</t>
  </si>
  <si>
    <t>-0.53 (-0.66, -0.39), 3.5e-14</t>
  </si>
  <si>
    <t>-0.05 (-0.07, -0.03), 3.3e-07</t>
  </si>
  <si>
    <t>-0.34 (-0.46, -0.22), 6.9e-08</t>
  </si>
  <si>
    <t>-0.04 (-0.06, -0.02), 1.9e-05</t>
  </si>
  <si>
    <t>0.35 (0.26, 0.43), 2.8e-16</t>
  </si>
  <si>
    <t>0.01 (0, 0.03), 0.013</t>
  </si>
  <si>
    <t>0.58 (0.44, 0.72), 6.2e-16</t>
  </si>
  <si>
    <t>0.03 (0.02, 0.05), 0.00052</t>
  </si>
  <si>
    <t>0.15 (0.06, 0.25), 0.0017</t>
  </si>
  <si>
    <t>0 (-0.02, 0.01), 0.65</t>
  </si>
  <si>
    <t>-0.08 (-0.11, -0.05), 3.6e-08</t>
  </si>
  <si>
    <t>0.01 (0, 0.01), 0.0092</t>
  </si>
  <si>
    <t>-0.13 (-0.17, -0.09), 2.2e-10</t>
  </si>
  <si>
    <t>0 (0, 0.01), 0.53</t>
  </si>
  <si>
    <t>-0.05 (-0.09, 0), 0.042</t>
  </si>
  <si>
    <t>0.01 (0, 0.02), 0.005</t>
  </si>
  <si>
    <t>-5.93 (-8.09, -3.77), 7e-08</t>
  </si>
  <si>
    <t>-0.84 (-1.15, -0.54), 5.6e-08</t>
  </si>
  <si>
    <t>-7.87 (-10.89, -4.85), 3.3e-07</t>
  </si>
  <si>
    <t>-1.11 (-1.54, -0.69), 2.9e-07</t>
  </si>
  <si>
    <t>-4.12 (-7.14, -1.1), 0.0074</t>
  </si>
  <si>
    <t>-0.62 (-1.04, -0.19), 0.0043</t>
  </si>
  <si>
    <t>-0.84 (-1.2, -0.48), 4.8e-06</t>
  </si>
  <si>
    <t>-0.1 (-0.15, -0.05), 0.00018</t>
  </si>
  <si>
    <t>-1.16 (-1.69, -0.62), 2.3e-05</t>
  </si>
  <si>
    <t>-0.11 (-0.18, -0.03), 0.0054</t>
  </si>
  <si>
    <t>-0.57 (-1.06, -0.09), 0.021</t>
  </si>
  <si>
    <t>-0.09 (-0.16, -0.02), 0.012</t>
  </si>
  <si>
    <t>-0.04 (-0.06, -0.02), 0.00013</t>
  </si>
  <si>
    <t>0 (0, 0.01), 0.0035</t>
  </si>
  <si>
    <t>-0.07 (-0.09, -0.04), 8.8e-06</t>
  </si>
  <si>
    <t>0 (0, 0.01), 0.13</t>
  </si>
  <si>
    <t>-0.02 (-0.05, 0.01), 0.2</t>
  </si>
  <si>
    <t>0.01 (0, 0.01), 0.013</t>
  </si>
  <si>
    <t>-8.28 (-12.9, -3.67), 0.00043</t>
  </si>
  <si>
    <t>-0.42 (-1.06, 0.23), 0.2</t>
  </si>
  <si>
    <t>-13.24 (-20.32, -6.15), 0.00025</t>
  </si>
  <si>
    <t>-0.67 (-1.62, 0.28), 0.16</t>
  </si>
  <si>
    <t>-4.6 (-10.68, 1.49), 0.14</t>
  </si>
  <si>
    <t>-0.2 (-1.08, 0.67), 0.65</t>
  </si>
  <si>
    <t>102.54 (20.93, 184.15), 0.014</t>
  </si>
  <si>
    <t>10.29 (-1.73, 22.31), 0.093</t>
  </si>
  <si>
    <t>0.23 (-30.09, 30.54), 0.99</t>
  </si>
  <si>
    <t>0.43 (-4.12, 4.99), 0.85</t>
  </si>
  <si>
    <t>136.68 (28.56, 244.8), 0.013</t>
  </si>
  <si>
    <t>13.48 (-2.33, 29.29), 0.095</t>
  </si>
  <si>
    <t>-0.52 (-0.97, -0.06), 0.025</t>
  </si>
  <si>
    <t>0.01 (-0.06, 0.07), 0.87</t>
  </si>
  <si>
    <t>-0.73 (-1.39, -0.07), 0.03</t>
  </si>
  <si>
    <t>0.01 (-0.08, 0.11), 0.75</t>
  </si>
  <si>
    <t>-0.35 (-0.97, 0.27), 0.27</t>
  </si>
  <si>
    <t>0 (-0.09, 0.09), 0.97</t>
  </si>
  <si>
    <t>0.53 (0, 1.05), 0.05</t>
  </si>
  <si>
    <t>0.03 (-0.05, 0.1), 0.45</t>
  </si>
  <si>
    <t>1.16 (0.28, 2.04), 0.01</t>
  </si>
  <si>
    <t>0.08 (-0.04, 0.2), 0.2</t>
  </si>
  <si>
    <t>0 (-0.61, 0.62), 0.99</t>
  </si>
  <si>
    <t>-0.02 (-0.1, 0.07), 0.71</t>
  </si>
  <si>
    <t>0.01 (0, 0.02), 0.08</t>
  </si>
  <si>
    <t>0 (0, 0), 0.006</t>
  </si>
  <si>
    <t>0.02 (0.01, 0.03), 0.00098</t>
  </si>
  <si>
    <t>0 (0, 0), 0.021</t>
  </si>
  <si>
    <t>0 (-0.01, 0.01), 0.64</t>
  </si>
  <si>
    <t>0 (0, 0), 0.11</t>
  </si>
  <si>
    <t>0.09 (-0.02, 0.19), 0.1</t>
  </si>
  <si>
    <t>0.01 (0, 0.03), 0.15</t>
  </si>
  <si>
    <t>0.18 (0.01, 0.35), 0.042</t>
  </si>
  <si>
    <t>0.02 (0, 0.05), 0.064</t>
  </si>
  <si>
    <t>0 (-0.12, 0.13), 0.95</t>
  </si>
  <si>
    <t>0 (-0.02, 0.02), 0.99</t>
  </si>
  <si>
    <t>1.82 (-0.37, 4.01), 0.1</t>
  </si>
  <si>
    <t>0.15 (-0.16, 0.46), 0.35</t>
  </si>
  <si>
    <t>0.33 (-1.71, 2.37), 0.75</t>
  </si>
  <si>
    <t>0.14 (-0.15, 0.43), 0.34</t>
  </si>
  <si>
    <t>2.98 (-0.68, 6.65), 0.11</t>
  </si>
  <si>
    <t>0.17 (-0.35, 0.69), 0.53</t>
  </si>
  <si>
    <t>0.05 (-0.02, 0.13), 0.15</t>
  </si>
  <si>
    <t>0.01 (0, 0.02), 0.039</t>
  </si>
  <si>
    <t>0.07 (-0.05, 0.19), 0.25</t>
  </si>
  <si>
    <t>0.01 (0, 0.03), 0.13</t>
  </si>
  <si>
    <t>0.04 (-0.05, 0.13), 0.41</t>
  </si>
  <si>
    <t>0.01 (0, 0.02), 0.12</t>
  </si>
  <si>
    <t>-2.27 (-5.71, 1.16), 0.19</t>
  </si>
  <si>
    <t>-0.63 (-1.11, -0.14), 0.011</t>
  </si>
  <si>
    <t>-0.77 (-6.73, 5.2), 0.8</t>
  </si>
  <si>
    <t>-0.74 (-1.59, 0.1), 0.082</t>
  </si>
  <si>
    <t>-3.48 (-7.29, 0.34), 0.074</t>
  </si>
  <si>
    <t>-0.53 (-1.07, 0.01), 0.054</t>
  </si>
  <si>
    <t>0.54 (-0.59, 1.66), 0.35</t>
  </si>
  <si>
    <t>-0.06 (-0.22, 0.1), 0.49</t>
  </si>
  <si>
    <t>1.73 (-0.1, 3.56), 0.065</t>
  </si>
  <si>
    <t>0.05 (-0.21, 0.3), 0.72</t>
  </si>
  <si>
    <t>-0.41 (-1.77, 0.96), 0.56</t>
  </si>
  <si>
    <t>-0.15 (-0.34, 0.04), 0.12</t>
  </si>
  <si>
    <t>-0.16 (-0.5, 0.19), 0.38</t>
  </si>
  <si>
    <t>-0.04 (-0.09, 0.01), 0.096</t>
  </si>
  <si>
    <t>0.02 (-0.48, 0.52), 0.94</t>
  </si>
  <si>
    <t>-0.06 (-0.14, 0.01), 0.08</t>
  </si>
  <si>
    <t>-0.31 (-0.79, 0.17), 0.2</t>
  </si>
  <si>
    <t>-0.02 (-0.09, 0.04), 0.51</t>
  </si>
  <si>
    <t>0.01 (-0.01, 0.02), 0.4</t>
  </si>
  <si>
    <t>0 (0, 0), 0.19</t>
  </si>
  <si>
    <t>0.02 (0, 0.04), 0.043</t>
  </si>
  <si>
    <t>0 (0, 0.01), 0.0056</t>
  </si>
  <si>
    <t>-0.01 (-0.02, 0.01), 0.42</t>
  </si>
  <si>
    <t>0 (0, 0), 0.34</t>
  </si>
  <si>
    <t>-0.75 (-2.5, 1), 0.4</t>
  </si>
  <si>
    <t>-0.21 (-0.46, 0.04), 0.1</t>
  </si>
  <si>
    <t>-0.96 (-3.54, 1.61), 0.46</t>
  </si>
  <si>
    <t>-0.31 (-0.67, 0.06), 0.096</t>
  </si>
  <si>
    <t>-0.58 (-2.96, 1.8), 0.63</t>
  </si>
  <si>
    <t>-0.12 (-0.46, 0.22), 0.5</t>
  </si>
  <si>
    <t>-0.09 (-0.32, 0.14), 0.45</t>
  </si>
  <si>
    <t>-0.01 (-0.04, 0.03), 0.74</t>
  </si>
  <si>
    <t>-0.17 (-0.62, 0.29), 0.47</t>
  </si>
  <si>
    <t>0 (-0.07, 0.06), 0.93</t>
  </si>
  <si>
    <t>-0.01 (-0.08, 0.07), 0.88</t>
  </si>
  <si>
    <t>-0.01 (-0.02, 0), 0.14</t>
  </si>
  <si>
    <t>2.14 (-3.5, 7.79), 0.46</t>
  </si>
  <si>
    <t>-0.22 (-1.02, 0.57), 0.58</t>
  </si>
  <si>
    <t>6.21 (-2.5, 14.92), 0.16</t>
  </si>
  <si>
    <t>0.75 (-0.48, 1.98), 0.23</t>
  </si>
  <si>
    <t>-1.09 (-8.39, 6.21), 0.77</t>
  </si>
  <si>
    <t>-1.09 (-2.12, -0.06), 0.038</t>
  </si>
  <si>
    <t>0.09 (-0.27, 0.45), 0.63</t>
  </si>
  <si>
    <t>0.05 (0, 0.1), 0.069</t>
  </si>
  <si>
    <t>0.25 (-0.35, 0.85), 0.41</t>
  </si>
  <si>
    <t>0.06 (-0.02, 0.15), 0.14</t>
  </si>
  <si>
    <t>-0.05 (-0.47, 0.37), 0.8</t>
  </si>
  <si>
    <t>0.03 (-0.03, 0.09), 0.28</t>
  </si>
  <si>
    <t>-0.29 (-1.58, 0.99), 0.65</t>
  </si>
  <si>
    <t>0.33 (0.15, 0.51), 0.00036</t>
  </si>
  <si>
    <t>-0.34 (-2.49, 1.81), 0.76</t>
  </si>
  <si>
    <t>0.69 (0.38, 0.99), 9e-06</t>
  </si>
  <si>
    <t>-0.27 (-1.78, 1.24), 0.73</t>
  </si>
  <si>
    <t>0.02 (-0.19, 0.24), 0.83</t>
  </si>
  <si>
    <t>0.2 (-0.67, 1.07), 0.66</t>
  </si>
  <si>
    <t>-0.03 (-0.15, 0.1), 0.67</t>
  </si>
  <si>
    <t>0.96 (-0.45, 2.37), 0.18</t>
  </si>
  <si>
    <t>0.02 (-0.18, 0.21), 0.87</t>
  </si>
  <si>
    <t>-0.42 (-1.49, 0.65), 0.44</t>
  </si>
  <si>
    <t>-0.07 (-0.22, 0.08), 0.39</t>
  </si>
  <si>
    <t>0 (-0.02, 0.01), 0.78</t>
  </si>
  <si>
    <t>0 (0, 0), 0.92</t>
  </si>
  <si>
    <t>0.01 (-0.01, 0.03), 0.49</t>
  </si>
  <si>
    <t>0 (0, 0), 0.89</t>
  </si>
  <si>
    <t>-0.01 (-0.03, 0.01), 0.29</t>
  </si>
  <si>
    <t>0 (0, 0), 0.97</t>
  </si>
  <si>
    <t>0.02 (-0.1, 0.13), 0.79</t>
  </si>
  <si>
    <t>0 (-0.01, 0.02), 0.71</t>
  </si>
  <si>
    <t>0.16 (-0.01, 0.34), 0.062</t>
  </si>
  <si>
    <t>0.03 (0, 0.05), 0.029</t>
  </si>
  <si>
    <t>-0.11 (-0.25, 0.03), 0.13</t>
  </si>
  <si>
    <t>-0.02 (-0.04, 0), 0.077</t>
  </si>
  <si>
    <t>0.26 (-4.86, 5.37), 0.92</t>
  </si>
  <si>
    <t>0.29 (-0.49, 1.07), 0.47</t>
  </si>
  <si>
    <t>1.87 (-5.06, 8.81), 0.6</t>
  </si>
  <si>
    <t>0.6 (-0.54, 1.74), 0.3</t>
  </si>
  <si>
    <t>-1.39 (-8.92, 6.13), 0.72</t>
  </si>
  <si>
    <t>0.04 (-1.03, 1.11), 0.94</t>
  </si>
  <si>
    <t>Supplemental Table 5: Credible Sets</t>
  </si>
  <si>
    <t>R2</t>
  </si>
  <si>
    <t>5:52095934</t>
  </si>
  <si>
    <t>5:52095024</t>
  </si>
  <si>
    <t>5:52083226</t>
  </si>
  <si>
    <t>5:52106278</t>
  </si>
  <si>
    <t>5:52080909</t>
  </si>
  <si>
    <t>rs77704739</t>
  </si>
  <si>
    <t>2.58 (1.99 - 3.34)</t>
  </si>
  <si>
    <t>5:64423143</t>
  </si>
  <si>
    <t>rs75325578</t>
  </si>
  <si>
    <t>2.48 (1.66 - 3.70)</t>
  </si>
  <si>
    <t>5:64506819</t>
  </si>
  <si>
    <t>rs145445282</t>
  </si>
  <si>
    <t>6.07 (3.25 - 11.32)</t>
  </si>
  <si>
    <t>5:64477647</t>
  </si>
  <si>
    <t>rs148320406</t>
  </si>
  <si>
    <t>5.50 (2.90 - 10.43)</t>
  </si>
  <si>
    <t>5:64059030</t>
  </si>
  <si>
    <t>rs113747999</t>
  </si>
  <si>
    <t>6.43 (3.09 - 13.37)</t>
  </si>
  <si>
    <t>5:64705658</t>
  </si>
  <si>
    <t>rs536457465</t>
  </si>
  <si>
    <t>7.06 (3.20 - 15.59)</t>
  </si>
  <si>
    <t>5:64812805</t>
  </si>
  <si>
    <t>rs138510876</t>
  </si>
  <si>
    <t>2.32 (1.44 - 3.76)</t>
  </si>
  <si>
    <t>5:64336316</t>
  </si>
  <si>
    <t>rs143761390</t>
  </si>
  <si>
    <t>6.37 (2.92 - 13.90)</t>
  </si>
  <si>
    <t>5:64276829</t>
  </si>
  <si>
    <t>rs143602479</t>
  </si>
  <si>
    <t>5.92 (2.75 - 12.73)</t>
  </si>
  <si>
    <t>5:64019007</t>
  </si>
  <si>
    <t>rs113345429</t>
  </si>
  <si>
    <t>5.80 (2.70 - 12.45)</t>
  </si>
  <si>
    <t>5:64621462</t>
  </si>
  <si>
    <t>rs150024048</t>
  </si>
  <si>
    <t>7.22 (3.06 - 17.03)</t>
  </si>
  <si>
    <t>5:64917503</t>
  </si>
  <si>
    <t>rs140271946</t>
  </si>
  <si>
    <t>5.32 (2.27 - 12.49)</t>
  </si>
  <si>
    <t>5:64788381</t>
  </si>
  <si>
    <t>rs11745510</t>
  </si>
  <si>
    <t>1.21 (0.99 - 1.48)</t>
  </si>
  <si>
    <t>5:64037839</t>
  </si>
  <si>
    <t>rs11738362</t>
  </si>
  <si>
    <t>1.19 (0.95 - 1.49)</t>
  </si>
  <si>
    <t>5:64687139</t>
  </si>
  <si>
    <t>rs146496456</t>
  </si>
  <si>
    <t>4.19 (0.91 - 19.37)</t>
  </si>
  <si>
    <t>5:64843605</t>
  </si>
  <si>
    <t>rs183998724</t>
  </si>
  <si>
    <t>1.76 (0.08 - 39.58)</t>
  </si>
  <si>
    <t>5:64835134</t>
  </si>
  <si>
    <t>rs72762433</t>
  </si>
  <si>
    <t>0.95 (0.90 - 1.00)</t>
  </si>
  <si>
    <t>5:64893443</t>
  </si>
  <si>
    <t>rs138941474</t>
  </si>
  <si>
    <t>AT</t>
  </si>
  <si>
    <t>5:64037838</t>
  </si>
  <si>
    <t>rs11738419</t>
  </si>
  <si>
    <t>1.14 (0.92 - 1.41)</t>
  </si>
  <si>
    <t>5:64853210</t>
  </si>
  <si>
    <t>rs138576831</t>
  </si>
  <si>
    <t>TAA</t>
  </si>
  <si>
    <t>5:64810902</t>
  </si>
  <si>
    <t>5:64810902_GATTTA_G</t>
  </si>
  <si>
    <t>GATTTA</t>
  </si>
  <si>
    <t>5:64855976</t>
  </si>
  <si>
    <t>rs12514697</t>
  </si>
  <si>
    <t>5:64781556</t>
  </si>
  <si>
    <t>rs114714677</t>
  </si>
  <si>
    <t>0.95 (0.91 - 1.00)</t>
  </si>
  <si>
    <t>5:64831680</t>
  </si>
  <si>
    <t>rs72762430</t>
  </si>
  <si>
    <t>5:64846897</t>
  </si>
  <si>
    <t>rs112535439</t>
  </si>
  <si>
    <t>5:64779214</t>
  </si>
  <si>
    <t>rs16893879</t>
  </si>
  <si>
    <t>5:64848412</t>
  </si>
  <si>
    <t>rs3213939</t>
  </si>
  <si>
    <t>5:64833621</t>
  </si>
  <si>
    <t>rs75909203</t>
  </si>
  <si>
    <t>5:64795432</t>
  </si>
  <si>
    <t>rs72762414</t>
  </si>
  <si>
    <t>5:64781949</t>
  </si>
  <si>
    <t>rs761057128</t>
  </si>
  <si>
    <t>CTTT</t>
  </si>
  <si>
    <t>0.94 (0.88 - 1.01)</t>
  </si>
  <si>
    <t>5:64807003</t>
  </si>
  <si>
    <t>rs2367535</t>
  </si>
  <si>
    <t>5:64817745</t>
  </si>
  <si>
    <t>rs72762424</t>
  </si>
  <si>
    <t>5:64835501</t>
  </si>
  <si>
    <t>rs35532423</t>
  </si>
  <si>
    <t>GCT</t>
  </si>
  <si>
    <t>5:64823406</t>
  </si>
  <si>
    <t>rs80347054</t>
  </si>
  <si>
    <t>5:64851665</t>
  </si>
  <si>
    <t>rs11743712</t>
  </si>
  <si>
    <t>5:64792619</t>
  </si>
  <si>
    <t>rs11742770</t>
  </si>
  <si>
    <t>5:64833725</t>
  </si>
  <si>
    <t>rs72762432</t>
  </si>
  <si>
    <t>5:64806638</t>
  </si>
  <si>
    <t>rs72762422</t>
  </si>
  <si>
    <t>5:64805104</t>
  </si>
  <si>
    <t>rs12517057</t>
  </si>
  <si>
    <t>5:64806423</t>
  </si>
  <si>
    <t>rs113394445</t>
  </si>
  <si>
    <t>5:64821563</t>
  </si>
  <si>
    <t>rs72762426</t>
  </si>
  <si>
    <t>5:64805378</t>
  </si>
  <si>
    <t>rs2166382</t>
  </si>
  <si>
    <t>5:64811832</t>
  </si>
  <si>
    <t>rs12523328</t>
  </si>
  <si>
    <t>5:64799215</t>
  </si>
  <si>
    <t>rs72762416</t>
  </si>
  <si>
    <t>5:64820922</t>
  </si>
  <si>
    <t>rs11747574</t>
  </si>
  <si>
    <t>5:64821089</t>
  </si>
  <si>
    <t>rs11741071</t>
  </si>
  <si>
    <t>5:64802717</t>
  </si>
  <si>
    <t>rs72762418</t>
  </si>
  <si>
    <t>5:64804699</t>
  </si>
  <si>
    <t>rs10940039</t>
  </si>
  <si>
    <t>5:64825789</t>
  </si>
  <si>
    <t>rs113470058</t>
  </si>
  <si>
    <t>5:64799990</t>
  </si>
  <si>
    <t>rs11750901</t>
  </si>
  <si>
    <t>5:64822067</t>
  </si>
  <si>
    <t>rs72762427</t>
  </si>
  <si>
    <t>5:64012251</t>
  </si>
  <si>
    <t>rs74641690</t>
  </si>
  <si>
    <t>1.10 (0.88 - 1.36)</t>
  </si>
  <si>
    <t>5:64814188</t>
  </si>
  <si>
    <t>5:64814188_AAGATGGC_A</t>
  </si>
  <si>
    <t>AAGATGGC</t>
  </si>
  <si>
    <t>5:64787725</t>
  </si>
  <si>
    <t>5:64787725_TA_T</t>
  </si>
  <si>
    <t>TA</t>
  </si>
  <si>
    <t>0.95 (0.91 - 1.01)</t>
  </si>
  <si>
    <t>6:7160014</t>
  </si>
  <si>
    <t>rs4959426</t>
  </si>
  <si>
    <t>6:7157040</t>
  </si>
  <si>
    <t>rs17603736</t>
  </si>
  <si>
    <t>6:7245458</t>
  </si>
  <si>
    <t>rs1815311</t>
  </si>
  <si>
    <t>6:7238575</t>
  </si>
  <si>
    <t>rs2842375</t>
  </si>
  <si>
    <t>6:7146350</t>
  </si>
  <si>
    <t>rs4960289</t>
  </si>
  <si>
    <t>1.09 (1.05 - 1.12)</t>
  </si>
  <si>
    <t>6:7168474</t>
  </si>
  <si>
    <t>rs113656252</t>
  </si>
  <si>
    <t>6:7242875</t>
  </si>
  <si>
    <t>rs56090832</t>
  </si>
  <si>
    <t>TTC</t>
  </si>
  <si>
    <t>1.22 (1.13 - 1.32)</t>
  </si>
  <si>
    <t>6:7254957</t>
  </si>
  <si>
    <t>rs2714343</t>
  </si>
  <si>
    <t>1.10 (1.06 - 1.15)</t>
  </si>
  <si>
    <t>6:7255015</t>
  </si>
  <si>
    <t>rs2252857</t>
  </si>
  <si>
    <t>6:7232186</t>
  </si>
  <si>
    <t>rs9505086</t>
  </si>
  <si>
    <t>TC</t>
  </si>
  <si>
    <t>8:2011023</t>
  </si>
  <si>
    <t>rs1078936</t>
  </si>
  <si>
    <t>1.10 (1.06 - 1.14)</t>
  </si>
  <si>
    <t>8:2008109</t>
  </si>
  <si>
    <t>rs11136461</t>
  </si>
  <si>
    <t>8:2012467</t>
  </si>
  <si>
    <t>rs35645898</t>
  </si>
  <si>
    <t>Locus</t>
  </si>
  <si>
    <t>SNP</t>
  </si>
  <si>
    <t>Cumulative Probability</t>
  </si>
  <si>
    <t>FinnGen</t>
  </si>
  <si>
    <t>3.05 (2.10-4.43)</t>
  </si>
  <si>
    <t>5x10-9</t>
  </si>
  <si>
    <t>0.89 (0.42-1.87)</t>
  </si>
  <si>
    <t>4.65 (1.55-13.97)</t>
  </si>
  <si>
    <t>2.06 (0.66-6.40)</t>
  </si>
  <si>
    <t>2.33 (1.15-4.73)</t>
  </si>
  <si>
    <t>1.90 (0.90-4.03)</t>
  </si>
  <si>
    <t>1x10-11</t>
  </si>
  <si>
    <t>2.99 (2.18-4.10)</t>
  </si>
  <si>
    <t>1.41 (0.87-2.28)</t>
  </si>
  <si>
    <t>0.005 (0.004, 0.005), 1.1e-25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0.1 (0.07, 0.13), 3.9e-10</t>
  </si>
  <si>
    <t>-0.32 (-0.42, -0.23), 6.3e-11</t>
  </si>
  <si>
    <t>0.02 (0.01, 0.03), 2e-09</t>
  </si>
  <si>
    <t>0.61 (0.4, 0.82), 1e-08</t>
  </si>
  <si>
    <t>-1.02 (-1.45, -0.59), 3.4e-06</t>
  </si>
  <si>
    <t>0.1 (0.06, 0.14), 4e-06</t>
  </si>
  <si>
    <t>0.97 (0.46, 1.47), 0.00016</t>
  </si>
  <si>
    <t>0.22 (0.12, 0.33), 2.5e-05</t>
  </si>
  <si>
    <t>0.01 (0, 0.01), 2.2e-05</t>
  </si>
  <si>
    <t>0.3 (0.18, 0.42), 1.4e-06</t>
  </si>
  <si>
    <t>-0.4 (-0.57, -0.23), 3.5e-06</t>
  </si>
  <si>
    <t>0.94 (0.34, 1.53), 0.002</t>
  </si>
  <si>
    <t>-0.06 (-0.09, -0.02), 0.0028</t>
  </si>
  <si>
    <t>-0.15 (-0.27, -0.04), 0.0087</t>
  </si>
  <si>
    <t>0.004 (0.003, 0.005), 1.9e-12</t>
  </si>
  <si>
    <t>0.16 (0.13, 0.2), 1.5e-21</t>
  </si>
  <si>
    <t>-0.5 (-0.61, -0.39), 5.7e-20</t>
  </si>
  <si>
    <t>0.03 (0.03, 0.04), 2.1e-17</t>
  </si>
  <si>
    <t>0.66 (0.44, 0.88), 3e-09</t>
  </si>
  <si>
    <t>-1.4 (-1.86, -0.94), 2.9e-09</t>
  </si>
  <si>
    <t>0.12 (0.08, 0.16), 1.4e-09</t>
  </si>
  <si>
    <t>1.39 (0.86, 1.92), 2.8e-07</t>
  </si>
  <si>
    <t>0.23 (0.12, 0.35), 3.6e-05</t>
  </si>
  <si>
    <t>0.01 (0, 0.01), 0.00022</t>
  </si>
  <si>
    <t>0.2 (0.07, 0.33), 0.0032</t>
  </si>
  <si>
    <t>-0.25 (-0.43, -0.08), 0.0044</t>
  </si>
  <si>
    <t>1.37 (0.71, 2.03), 5.1e-05</t>
  </si>
  <si>
    <t>-0.09 (-0.13, -0.04), 0.00028</t>
  </si>
  <si>
    <t>-0.21 (-0.31, -0.1), 0.00016</t>
  </si>
  <si>
    <t>0.005 (0.004, 0.006), 5.3e-15</t>
  </si>
  <si>
    <r>
      <t>SISu v3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igh-coverage (25-30x) whole-genome sequencing data (N=3,775) were used to develop the population-specific SISu v3 reference panel (manuscript in preparation).</t>
    </r>
  </si>
  <si>
    <t>Supplemental Table 9: Glycemic Trait Associations for variant rs115018790 in the Danish Cohort</t>
  </si>
  <si>
    <t>Trait</t>
  </si>
  <si>
    <t>Unit</t>
  </si>
  <si>
    <t>Homozygous Carriers</t>
  </si>
  <si>
    <t>Effect (95% CI)</t>
  </si>
  <si>
    <t>fasting glucose</t>
  </si>
  <si>
    <t>30 min glucose during OGTT</t>
  </si>
  <si>
    <t>120 min glucose during OGTT</t>
  </si>
  <si>
    <t>fasting C-peptide</t>
  </si>
  <si>
    <t>30 min C-peptide during OGTT</t>
  </si>
  <si>
    <t>120 min C-peptide during OGTT</t>
  </si>
  <si>
    <t>fasting insulin</t>
  </si>
  <si>
    <t>30 min insulin during OGTT</t>
  </si>
  <si>
    <t>120 min insulin during OGTT</t>
  </si>
  <si>
    <t>Hemoglobin A1C</t>
  </si>
  <si>
    <t>HOMA insulin resistance</t>
  </si>
  <si>
    <t>Insulinogenics index</t>
  </si>
  <si>
    <t>Insulin sensitivity index Matsuda</t>
  </si>
  <si>
    <t>Insulin sensitivity index Stumvoll</t>
  </si>
  <si>
    <t>corrected insulin response</t>
  </si>
  <si>
    <t>Disposition index</t>
  </si>
  <si>
    <t>%</t>
  </si>
  <si>
    <t>0.0086 (-0.031,0.049)</t>
  </si>
  <si>
    <t>-0.011 (-0.095,0.072)</t>
  </si>
  <si>
    <t>0.052 (-0.034,0.14)</t>
  </si>
  <si>
    <t>0.016 (-0.038,0.069)</t>
  </si>
  <si>
    <t>0.068 (-0.026,0.16)</t>
  </si>
  <si>
    <t>0.1 (0.012,0.19)</t>
  </si>
  <si>
    <t>0.018 (-0.042,0.079)</t>
  </si>
  <si>
    <t>0.055 (-0.034,0.14)</t>
  </si>
  <si>
    <t>0.098 (0.011,0.18)</t>
  </si>
  <si>
    <t>0.0073 (-0.035,0.049)</t>
  </si>
  <si>
    <t>0.024 (-0.035,0.084)</t>
  </si>
  <si>
    <t>0.065 (-0.028,0.16)</t>
  </si>
  <si>
    <t>-0.054 (-0.14,0.03)</t>
  </si>
  <si>
    <t>-0.058 (-0.14,0.028)</t>
  </si>
  <si>
    <t>0.051 (-0.039,0.14)</t>
  </si>
  <si>
    <t>-0.011 (-0.1,0.08)</t>
  </si>
  <si>
    <t>0.0032 (-0.054,0.06)</t>
  </si>
  <si>
    <t>-0.039 (-0.16,0.083)</t>
  </si>
  <si>
    <t>0.0097 (-0.11,0.13)</t>
  </si>
  <si>
    <t>-0.041 (-0.12,0.037)</t>
  </si>
  <si>
    <t>0.056 (-0.08,0.19)</t>
  </si>
  <si>
    <t>0.056 (-0.073,0.18)</t>
  </si>
  <si>
    <t>-0.082 (-0.17,0.0019)</t>
  </si>
  <si>
    <t>0.026 (-0.1,0.15)</t>
  </si>
  <si>
    <t>0.017 (-0.1,0.14)</t>
  </si>
  <si>
    <t>-0.012 (-0.07,0.046)</t>
  </si>
  <si>
    <t>-0.077 (-0.16,0.0066)</t>
  </si>
  <si>
    <t>0.062 (-0.072,0.2)</t>
  </si>
  <si>
    <t>0.053 (-0.066,0.17)</t>
  </si>
  <si>
    <t>0.044 (-0.076,0.16)</t>
  </si>
  <si>
    <t>0.057 (-0.072,0.19)</t>
  </si>
  <si>
    <t>0.094 (-0.035,0.22)</t>
  </si>
  <si>
    <t>0.0071 (-0.053,0.067)</t>
  </si>
  <si>
    <t>0.017 (-0.11,0.14)</t>
  </si>
  <si>
    <t>0.094 (-0.03,0.22)</t>
  </si>
  <si>
    <t>0.064 (-0.01,0.14)</t>
  </si>
  <si>
    <t>0.097 (-0.034,0.23)</t>
  </si>
  <si>
    <t>0.15 (0.025,0.28)</t>
  </si>
  <si>
    <t>0.12 (0.03,0.2)</t>
  </si>
  <si>
    <t>0.1 (-0.023,0.22)</t>
  </si>
  <si>
    <t>0.18 (0.057,0.31)</t>
  </si>
  <si>
    <t>0.022 (-0.039,0.083)</t>
  </si>
  <si>
    <t>0.12 (0.037,0.21)</t>
  </si>
  <si>
    <t>0.088 (-0.042,0.22)</t>
  </si>
  <si>
    <t>-0.17 (-0.29,-0.055)</t>
  </si>
  <si>
    <t>-0.17 (-0.29,-0.046)</t>
  </si>
  <si>
    <t>0.065 (-0.064,0.19)</t>
  </si>
  <si>
    <t>-0.11 (-0.24,0.016)</t>
  </si>
  <si>
    <t>0.072 (-0.19,0.33)</t>
  </si>
  <si>
    <t>0.036 (-0.32,0.39)</t>
  </si>
  <si>
    <t>0.11 (-0.29,0.51)</t>
  </si>
  <si>
    <t>-0.02 (-0.5,0.46)</t>
  </si>
  <si>
    <t>0.27 (-0.48,1)</t>
  </si>
  <si>
    <t>-0.3 (-0.98,0.38)</t>
  </si>
  <si>
    <t>0.29 (-0.17,0.76)</t>
  </si>
  <si>
    <t>0.32 (-0.32,0.95)</t>
  </si>
  <si>
    <t>0.25 (-0.44,0.94)</t>
  </si>
  <si>
    <t>0.31 (-0.0099,0.63)</t>
  </si>
  <si>
    <t>0.2 (-0.3,0.69)</t>
  </si>
  <si>
    <t>0.39 (-0.036,0.81)</t>
  </si>
  <si>
    <t>0.24 (-0.27,0.76)</t>
  </si>
  <si>
    <t>0.36 (-0.42,1.1)</t>
  </si>
  <si>
    <t>0.15 (-0.53,0.83)</t>
  </si>
  <si>
    <t>0.4 (-0.08,0.88)</t>
  </si>
  <si>
    <t>0.32 (-0.38,1)</t>
  </si>
  <si>
    <t>0.42 (-0.24,1.1)</t>
  </si>
  <si>
    <t>0.12 (-0.25,0.49)</t>
  </si>
  <si>
    <t>-0.13 (-0.6,0.33)</t>
  </si>
  <si>
    <t>0.56 (-0.047,1.2)</t>
  </si>
  <si>
    <t>0.16 (-0.35,0.66)</t>
  </si>
  <si>
    <t>0.34 (-0.43,1.1)</t>
  </si>
  <si>
    <t>0.027 (-0.64,0.69)</t>
  </si>
  <si>
    <t>0.34 (-0.14,0.83)</t>
  </si>
  <si>
    <t>0.21 (-0.5,0.92)</t>
  </si>
  <si>
    <t>0.43 (-0.24,1.1)</t>
  </si>
  <si>
    <t>0.23 (-0.034,0.5)</t>
  </si>
  <si>
    <t>0.2 (-0.15,0.55)</t>
  </si>
  <si>
    <t>0.37 (-0.041,0.77)</t>
  </si>
  <si>
    <t>0.16 (-0.21,0.53)</t>
  </si>
  <si>
    <t>-0.056 (-0.52,0.41)</t>
  </si>
  <si>
    <t>0.53 (-0.07,1.1)</t>
  </si>
  <si>
    <t>0.21 (-0.39,0.8)</t>
  </si>
  <si>
    <t>0.49 (-0.49,1.5)</t>
  </si>
  <si>
    <t>0.085 (-0.66,0.83)</t>
  </si>
  <si>
    <t>-0.23 (-0.75,0.29)</t>
  </si>
  <si>
    <t>-0.012 (-0.87,0.84)</t>
  </si>
  <si>
    <t>-0.37 (-1,0.28)</t>
  </si>
  <si>
    <t>-0.22 (-0.73,0.29)</t>
  </si>
  <si>
    <t>0.0056 (-0.74,0.75)</t>
  </si>
  <si>
    <t>-0.42 (-1.1,0.27)</t>
  </si>
  <si>
    <t>0.15 (-0.36,0.65)</t>
  </si>
  <si>
    <t>0.026 (-0.75,0.8)</t>
  </si>
  <si>
    <t>0.28 (-0.42,0.97)</t>
  </si>
  <si>
    <t>0.047 (-0.52,0.61)</t>
  </si>
  <si>
    <t>0.52 (-0.41,1.4)</t>
  </si>
  <si>
    <t>-0.23 (-0.96,0.5)</t>
  </si>
  <si>
    <t>Nominally significant associations in bold.</t>
  </si>
  <si>
    <t>Illumina OmniExpress</t>
  </si>
  <si>
    <t>&lt; 1.00E-300</t>
  </si>
  <si>
    <t>Supplemental Table 6: Sex-stratified Biomarker PheWAS for Variant rs115018790</t>
  </si>
  <si>
    <t>Supplemental Table 7: Nominally Significant Biomarker PheWAS Results for Novel Recessive Variants</t>
  </si>
  <si>
    <t>Supplemental Table 8: Significant Non-Biomarker Phenotypes for Variant rs115018790</t>
  </si>
  <si>
    <t>Supplemental Table 10: Type 2 Diabetes Risk by Sex in UK Biobank and Replication Cohorts</t>
  </si>
  <si>
    <r>
      <t>Affymetrix, UK Biobank Axiom</t>
    </r>
    <r>
      <rPr>
        <vertAlign val="superscript"/>
        <sz val="11"/>
        <color theme="1"/>
        <rFont val="Calibri"/>
        <family val="2"/>
        <scheme val="minor"/>
      </rPr>
      <t>1</t>
    </r>
  </si>
  <si>
    <t>Illumina, Human1M-Duov3_B</t>
  </si>
  <si>
    <t>Illumina, HumanHap 300v1.1</t>
  </si>
  <si>
    <t>Affymetrix 500K</t>
  </si>
  <si>
    <t>Affymetrix AFFY_6.0</t>
  </si>
  <si>
    <t>Illumina and Affymatrix arr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6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4" fillId="0" borderId="0" xfId="1" applyFont="1">
      <alignment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1" fillId="0" borderId="7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0" xfId="0" applyBorder="1"/>
    <xf numFmtId="0" fontId="1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1" fillId="0" borderId="8" xfId="0" applyFont="1" applyBorder="1"/>
    <xf numFmtId="0" fontId="1" fillId="0" borderId="5" xfId="0" applyFont="1" applyBorder="1"/>
    <xf numFmtId="0" fontId="0" fillId="0" borderId="0" xfId="0" applyBorder="1"/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9" xfId="0" applyFont="1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3" xfId="0" applyFont="1" applyBorder="1"/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 xr:uid="{E7D61AA5-16E3-498F-90B2-924AC9E06B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676275</xdr:colOff>
      <xdr:row>7</xdr:row>
      <xdr:rowOff>6667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99D7E51-BA1C-44CE-8A37-B09F8DF7AD74}"/>
            </a:ext>
          </a:extLst>
        </xdr:cNvPr>
        <xdr:cNvSpPr txBox="1"/>
      </xdr:nvSpPr>
      <xdr:spPr>
        <a:xfrm>
          <a:off x="8905875" y="180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4142E-723D-4EF5-AAB7-A6458B62EB72}">
  <sheetPr>
    <pageSetUpPr fitToPage="1"/>
  </sheetPr>
  <dimension ref="A1:I15"/>
  <sheetViews>
    <sheetView workbookViewId="0">
      <selection activeCell="F17" sqref="F17"/>
    </sheetView>
  </sheetViews>
  <sheetFormatPr defaultColWidth="20.5703125" defaultRowHeight="15"/>
  <cols>
    <col min="2" max="7" width="20.5703125" style="1"/>
    <col min="8" max="8" width="20.5703125" style="4"/>
    <col min="9" max="9" width="20.5703125" style="1"/>
  </cols>
  <sheetData>
    <row r="1" spans="1:9">
      <c r="A1" s="20" t="s">
        <v>49</v>
      </c>
      <c r="B1" s="19"/>
      <c r="C1" s="19"/>
      <c r="D1" s="19"/>
      <c r="E1" s="19"/>
      <c r="F1" s="19"/>
      <c r="G1" s="19"/>
      <c r="H1" s="19"/>
      <c r="I1" s="19"/>
    </row>
    <row r="2" spans="1:9">
      <c r="B2" s="19"/>
      <c r="C2" s="19"/>
      <c r="D2" s="19"/>
      <c r="E2" s="19"/>
      <c r="F2" s="19"/>
      <c r="G2" s="19"/>
      <c r="H2" s="19"/>
      <c r="I2" s="19"/>
    </row>
    <row r="3" spans="1:9">
      <c r="A3" s="125" t="s">
        <v>25</v>
      </c>
      <c r="B3" s="126"/>
      <c r="C3" s="15" t="s">
        <v>0</v>
      </c>
      <c r="D3" s="16" t="s">
        <v>1</v>
      </c>
      <c r="E3" s="16" t="s">
        <v>2</v>
      </c>
      <c r="F3" s="16" t="s">
        <v>4</v>
      </c>
      <c r="G3" s="16" t="s">
        <v>48</v>
      </c>
      <c r="H3" s="17" t="s">
        <v>27</v>
      </c>
      <c r="I3" s="31" t="s">
        <v>3</v>
      </c>
    </row>
    <row r="4" spans="1:9" ht="32.25">
      <c r="A4" s="122" t="s">
        <v>5</v>
      </c>
      <c r="B4" s="123"/>
      <c r="C4" s="13" t="s">
        <v>13</v>
      </c>
      <c r="D4" s="9">
        <v>17730</v>
      </c>
      <c r="E4" s="9">
        <v>210752</v>
      </c>
      <c r="F4" s="8" t="s">
        <v>973</v>
      </c>
      <c r="G4" s="9" t="s">
        <v>43</v>
      </c>
      <c r="H4" s="9" t="s">
        <v>42</v>
      </c>
      <c r="I4" s="10" t="s">
        <v>21</v>
      </c>
    </row>
    <row r="5" spans="1:9" ht="30">
      <c r="A5" s="124" t="s">
        <v>12</v>
      </c>
      <c r="B5" s="114" t="s">
        <v>6</v>
      </c>
      <c r="C5" s="6" t="s">
        <v>14</v>
      </c>
      <c r="D5" s="6">
        <v>527</v>
      </c>
      <c r="E5" s="6">
        <v>600</v>
      </c>
      <c r="F5" s="5" t="s">
        <v>974</v>
      </c>
      <c r="G5" s="6" t="s">
        <v>40</v>
      </c>
      <c r="H5" s="6" t="s">
        <v>39</v>
      </c>
      <c r="I5" s="7" t="s">
        <v>19</v>
      </c>
    </row>
    <row r="6" spans="1:9" ht="30">
      <c r="A6" s="124"/>
      <c r="B6" s="114" t="s">
        <v>7</v>
      </c>
      <c r="C6" s="6" t="s">
        <v>15</v>
      </c>
      <c r="D6" s="6">
        <v>854</v>
      </c>
      <c r="E6" s="6">
        <v>770</v>
      </c>
      <c r="F6" s="5" t="s">
        <v>975</v>
      </c>
      <c r="G6" s="6" t="s">
        <v>40</v>
      </c>
      <c r="H6" s="6" t="s">
        <v>39</v>
      </c>
      <c r="I6" s="7" t="s">
        <v>19</v>
      </c>
    </row>
    <row r="7" spans="1:9">
      <c r="A7" s="124"/>
      <c r="B7" s="114" t="s">
        <v>8</v>
      </c>
      <c r="C7" s="6" t="s">
        <v>14</v>
      </c>
      <c r="D7" s="6">
        <v>2610</v>
      </c>
      <c r="E7" s="6">
        <v>3053</v>
      </c>
      <c r="F7" s="5" t="s">
        <v>977</v>
      </c>
      <c r="G7" s="6" t="s">
        <v>40</v>
      </c>
      <c r="H7" s="6" t="s">
        <v>39</v>
      </c>
      <c r="I7" s="7" t="s">
        <v>19</v>
      </c>
    </row>
    <row r="8" spans="1:9">
      <c r="A8" s="124"/>
      <c r="B8" s="114" t="s">
        <v>9</v>
      </c>
      <c r="C8" s="6" t="s">
        <v>13</v>
      </c>
      <c r="D8" s="6">
        <v>1894</v>
      </c>
      <c r="E8" s="6">
        <v>2917</v>
      </c>
      <c r="F8" s="5" t="s">
        <v>976</v>
      </c>
      <c r="G8" s="6" t="s">
        <v>40</v>
      </c>
      <c r="H8" s="6" t="s">
        <v>39</v>
      </c>
      <c r="I8" s="7" t="s">
        <v>20</v>
      </c>
    </row>
    <row r="9" spans="1:9" ht="30">
      <c r="A9" s="124"/>
      <c r="B9" s="114" t="s">
        <v>10</v>
      </c>
      <c r="C9" s="6" t="s">
        <v>14</v>
      </c>
      <c r="D9" s="6">
        <v>6842</v>
      </c>
      <c r="E9" s="6">
        <v>46874</v>
      </c>
      <c r="F9" s="5" t="s">
        <v>16</v>
      </c>
      <c r="G9" s="6" t="s">
        <v>40</v>
      </c>
      <c r="H9" s="6" t="s">
        <v>39</v>
      </c>
      <c r="I9" s="14" t="s">
        <v>24</v>
      </c>
    </row>
    <row r="10" spans="1:9">
      <c r="A10" s="122" t="s">
        <v>11</v>
      </c>
      <c r="B10" s="123"/>
      <c r="C10" s="13" t="s">
        <v>14</v>
      </c>
      <c r="D10" s="9">
        <v>2682</v>
      </c>
      <c r="E10" s="9">
        <v>14541</v>
      </c>
      <c r="F10" s="11" t="s">
        <v>41</v>
      </c>
      <c r="G10" s="12" t="s">
        <v>18</v>
      </c>
      <c r="H10" s="12" t="s">
        <v>444</v>
      </c>
      <c r="I10" s="10" t="s">
        <v>21</v>
      </c>
    </row>
    <row r="11" spans="1:9">
      <c r="A11" s="125" t="s">
        <v>26</v>
      </c>
      <c r="B11" s="126"/>
      <c r="C11" s="13"/>
      <c r="D11" s="9">
        <f>SUM(D4:D10)</f>
        <v>33139</v>
      </c>
      <c r="E11" s="9">
        <f>SUM(E4:E10)</f>
        <v>279507</v>
      </c>
      <c r="F11" s="9"/>
      <c r="G11" s="9"/>
      <c r="H11" s="9"/>
      <c r="I11" s="10"/>
    </row>
    <row r="13" spans="1:9" ht="17.25">
      <c r="A13" s="2" t="s">
        <v>17</v>
      </c>
    </row>
    <row r="14" spans="1:9" ht="17.25">
      <c r="A14" s="3" t="s">
        <v>22</v>
      </c>
    </row>
    <row r="15" spans="1:9" ht="17.25">
      <c r="A15" s="3" t="s">
        <v>23</v>
      </c>
    </row>
  </sheetData>
  <mergeCells count="5">
    <mergeCell ref="A10:B10"/>
    <mergeCell ref="A4:B4"/>
    <mergeCell ref="A5:A9"/>
    <mergeCell ref="A11:B11"/>
    <mergeCell ref="A3:B3"/>
  </mergeCells>
  <pageMargins left="0.7" right="0.7" top="0.75" bottom="0.75" header="0.3" footer="0.3"/>
  <pageSetup scale="66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72F7F-43F2-4027-B829-51AC48EE5517}">
  <sheetPr>
    <pageSetUpPr fitToPage="1"/>
  </sheetPr>
  <dimension ref="A1:E8"/>
  <sheetViews>
    <sheetView workbookViewId="0">
      <selection activeCell="A3" sqref="A3:A8"/>
    </sheetView>
  </sheetViews>
  <sheetFormatPr defaultColWidth="20.5703125" defaultRowHeight="15"/>
  <sheetData>
    <row r="1" spans="1:5">
      <c r="A1" s="20" t="s">
        <v>972</v>
      </c>
    </row>
    <row r="3" spans="1:5">
      <c r="A3" s="118"/>
      <c r="B3" s="128" t="s">
        <v>442</v>
      </c>
      <c r="C3" s="130"/>
      <c r="D3" s="128" t="s">
        <v>443</v>
      </c>
      <c r="E3" s="130"/>
    </row>
    <row r="4" spans="1:5">
      <c r="A4" s="116" t="s">
        <v>25</v>
      </c>
      <c r="B4" s="85" t="s">
        <v>282</v>
      </c>
      <c r="C4" s="79" t="s">
        <v>35</v>
      </c>
      <c r="D4" s="84" t="s">
        <v>282</v>
      </c>
      <c r="E4" s="82" t="s">
        <v>35</v>
      </c>
    </row>
    <row r="5" spans="1:5">
      <c r="A5" s="117" t="s">
        <v>5</v>
      </c>
      <c r="B5" s="86" t="s">
        <v>804</v>
      </c>
      <c r="C5" s="90" t="s">
        <v>805</v>
      </c>
      <c r="D5" s="87" t="s">
        <v>806</v>
      </c>
      <c r="E5" s="88">
        <v>0.75</v>
      </c>
    </row>
    <row r="6" spans="1:5">
      <c r="A6" s="117" t="s">
        <v>803</v>
      </c>
      <c r="B6" s="78" t="s">
        <v>809</v>
      </c>
      <c r="C6" s="81">
        <v>0.02</v>
      </c>
      <c r="D6" s="89" t="s">
        <v>810</v>
      </c>
      <c r="E6" s="81">
        <v>0.1</v>
      </c>
    </row>
    <row r="7" spans="1:5">
      <c r="A7" s="119" t="s">
        <v>44</v>
      </c>
      <c r="B7" s="79" t="s">
        <v>807</v>
      </c>
      <c r="C7" s="82">
        <v>6.0000000000000001E-3</v>
      </c>
      <c r="D7" s="85" t="s">
        <v>808</v>
      </c>
      <c r="E7" s="82">
        <v>0.23</v>
      </c>
    </row>
    <row r="8" spans="1:5">
      <c r="A8" s="119" t="s">
        <v>26</v>
      </c>
      <c r="B8" s="77" t="s">
        <v>812</v>
      </c>
      <c r="C8" s="42" t="s">
        <v>811</v>
      </c>
      <c r="D8" s="85" t="s">
        <v>813</v>
      </c>
      <c r="E8" s="82">
        <v>0.15</v>
      </c>
    </row>
  </sheetData>
  <mergeCells count="2">
    <mergeCell ref="B3:C3"/>
    <mergeCell ref="D3:E3"/>
  </mergeCells>
  <pageMargins left="0.7" right="0.7" top="0.75" bottom="0.75" header="0.3" footer="0.3"/>
  <pageSetup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14B21-A264-4A04-8E77-31A90B57D95D}">
  <sheetPr>
    <pageSetUpPr fitToPage="1"/>
  </sheetPr>
  <dimension ref="A1:G8"/>
  <sheetViews>
    <sheetView workbookViewId="0">
      <selection activeCell="D16" sqref="D16"/>
    </sheetView>
  </sheetViews>
  <sheetFormatPr defaultColWidth="20.5703125" defaultRowHeight="15"/>
  <sheetData>
    <row r="1" spans="1:7">
      <c r="A1" s="20" t="s">
        <v>50</v>
      </c>
    </row>
    <row r="3" spans="1:7">
      <c r="A3" s="28" t="s">
        <v>25</v>
      </c>
      <c r="B3" s="24" t="s">
        <v>0</v>
      </c>
      <c r="C3" s="24" t="s">
        <v>1</v>
      </c>
      <c r="D3" s="24" t="s">
        <v>2</v>
      </c>
      <c r="E3" s="24" t="s">
        <v>4</v>
      </c>
      <c r="F3" s="24" t="s">
        <v>48</v>
      </c>
      <c r="G3" s="25" t="s">
        <v>3</v>
      </c>
    </row>
    <row r="4" spans="1:7" ht="30">
      <c r="A4" s="117" t="s">
        <v>28</v>
      </c>
      <c r="B4" s="18" t="s">
        <v>15</v>
      </c>
      <c r="C4" s="18">
        <v>23779</v>
      </c>
      <c r="D4" s="18">
        <v>62253</v>
      </c>
      <c r="E4" s="5" t="s">
        <v>978</v>
      </c>
      <c r="F4" s="18" t="s">
        <v>846</v>
      </c>
      <c r="G4" s="38" t="s">
        <v>439</v>
      </c>
    </row>
    <row r="5" spans="1:7">
      <c r="A5" s="117" t="s">
        <v>44</v>
      </c>
      <c r="B5" s="18" t="s">
        <v>45</v>
      </c>
      <c r="C5" s="18">
        <v>4587</v>
      </c>
      <c r="D5" s="18">
        <v>16294</v>
      </c>
      <c r="E5" s="18" t="s">
        <v>967</v>
      </c>
      <c r="F5" s="18" t="s">
        <v>46</v>
      </c>
      <c r="G5" s="14" t="s">
        <v>21</v>
      </c>
    </row>
    <row r="6" spans="1:7">
      <c r="A6" s="23" t="s">
        <v>26</v>
      </c>
      <c r="B6" s="26"/>
      <c r="C6" s="9">
        <f>C4+C5</f>
        <v>28366</v>
      </c>
      <c r="D6" s="9">
        <f>D4+D5</f>
        <v>78547</v>
      </c>
      <c r="E6" s="26"/>
      <c r="F6" s="26"/>
      <c r="G6" s="27"/>
    </row>
    <row r="8" spans="1:7" ht="17.25">
      <c r="A8" s="2" t="s">
        <v>847</v>
      </c>
    </row>
  </sheetData>
  <pageMargins left="0.7" right="0.7" top="0.75" bottom="0.75" header="0.3" footer="0.3"/>
  <pageSetup scale="8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8A540-4981-4375-8162-F690C981AA22}">
  <sheetPr>
    <pageSetUpPr fitToPage="1"/>
  </sheetPr>
  <dimension ref="A1:L55"/>
  <sheetViews>
    <sheetView tabSelected="1" workbookViewId="0">
      <selection activeCell="E17" sqref="E17"/>
    </sheetView>
  </sheetViews>
  <sheetFormatPr defaultColWidth="20.5703125" defaultRowHeight="15"/>
  <cols>
    <col min="1" max="1" width="15.5703125" customWidth="1"/>
    <col min="2" max="2" width="13.5703125" customWidth="1"/>
    <col min="3" max="3" width="17.5703125" customWidth="1"/>
    <col min="4" max="4" width="15.28515625" customWidth="1"/>
    <col min="5" max="5" width="10.42578125" customWidth="1"/>
    <col min="7" max="7" width="12.85546875" customWidth="1"/>
    <col min="10" max="10" width="13.140625" customWidth="1"/>
    <col min="12" max="12" width="14.42578125" customWidth="1"/>
  </cols>
  <sheetData>
    <row r="1" spans="1:12">
      <c r="A1" s="20" t="s">
        <v>51</v>
      </c>
      <c r="F1" s="127"/>
      <c r="G1" s="127"/>
      <c r="J1" s="127"/>
      <c r="K1" s="127"/>
    </row>
    <row r="3" spans="1:12">
      <c r="F3" s="128" t="s">
        <v>37</v>
      </c>
      <c r="G3" s="129"/>
      <c r="H3" s="130"/>
      <c r="I3" s="131" t="s">
        <v>36</v>
      </c>
      <c r="J3" s="132"/>
      <c r="K3" s="133"/>
    </row>
    <row r="4" spans="1:12" s="21" customFormat="1" ht="17.25">
      <c r="A4" s="28" t="s">
        <v>29</v>
      </c>
      <c r="B4" s="16" t="s">
        <v>30</v>
      </c>
      <c r="C4" s="16" t="s">
        <v>33</v>
      </c>
      <c r="D4" s="16" t="s">
        <v>31</v>
      </c>
      <c r="E4" s="16" t="s">
        <v>32</v>
      </c>
      <c r="F4" s="30" t="s">
        <v>34</v>
      </c>
      <c r="G4" s="16" t="s">
        <v>35</v>
      </c>
      <c r="H4" s="31" t="s">
        <v>292</v>
      </c>
      <c r="I4" s="30" t="s">
        <v>34</v>
      </c>
      <c r="J4" s="16" t="s">
        <v>35</v>
      </c>
      <c r="K4" s="31" t="s">
        <v>292</v>
      </c>
      <c r="L4" s="31" t="s">
        <v>47</v>
      </c>
    </row>
    <row r="5" spans="1:12" s="21" customFormat="1">
      <c r="A5" s="117" t="s">
        <v>52</v>
      </c>
      <c r="B5" s="21">
        <v>8</v>
      </c>
      <c r="C5" s="21">
        <v>95961626</v>
      </c>
      <c r="D5" s="21" t="s">
        <v>53</v>
      </c>
      <c r="E5" s="55">
        <v>0.48270000000000002</v>
      </c>
      <c r="F5" s="21" t="s">
        <v>54</v>
      </c>
      <c r="G5" s="22">
        <v>1.5E-9</v>
      </c>
      <c r="H5" s="21" t="s">
        <v>55</v>
      </c>
      <c r="I5" s="21" t="s">
        <v>56</v>
      </c>
      <c r="J5" s="22">
        <v>7.6999999999999995E-9</v>
      </c>
      <c r="K5" s="21" t="s">
        <v>57</v>
      </c>
      <c r="L5" s="38">
        <v>0.1</v>
      </c>
    </row>
    <row r="6" spans="1:12" s="21" customFormat="1">
      <c r="A6" s="117" t="s">
        <v>58</v>
      </c>
      <c r="B6" s="21">
        <v>12</v>
      </c>
      <c r="C6" s="21">
        <v>66358347</v>
      </c>
      <c r="D6" s="21" t="s">
        <v>59</v>
      </c>
      <c r="E6" s="55">
        <v>0.499</v>
      </c>
      <c r="F6" s="21" t="s">
        <v>60</v>
      </c>
      <c r="G6" s="22">
        <v>9.7000000000000001E-11</v>
      </c>
      <c r="H6" s="21" t="s">
        <v>61</v>
      </c>
      <c r="I6" s="21" t="s">
        <v>62</v>
      </c>
      <c r="J6" s="22">
        <v>1.6E-12</v>
      </c>
      <c r="K6" s="21" t="s">
        <v>63</v>
      </c>
      <c r="L6" s="7">
        <v>0.31</v>
      </c>
    </row>
    <row r="7" spans="1:12" s="21" customFormat="1">
      <c r="A7" s="117" t="s">
        <v>64</v>
      </c>
      <c r="B7" s="21">
        <v>10</v>
      </c>
      <c r="C7" s="21">
        <v>94477219</v>
      </c>
      <c r="D7" s="21" t="s">
        <v>65</v>
      </c>
      <c r="E7" s="55">
        <v>0.37769999999999998</v>
      </c>
      <c r="F7" s="21" t="s">
        <v>66</v>
      </c>
      <c r="G7" s="22">
        <v>3.4000000000000001E-31</v>
      </c>
      <c r="H7" s="21" t="s">
        <v>67</v>
      </c>
      <c r="I7" s="21" t="s">
        <v>68</v>
      </c>
      <c r="J7" s="22">
        <v>7.9999999999999997E-38</v>
      </c>
      <c r="K7" s="21" t="s">
        <v>69</v>
      </c>
      <c r="L7" s="7">
        <v>2.8E-3</v>
      </c>
    </row>
    <row r="8" spans="1:12" s="21" customFormat="1">
      <c r="A8" s="117" t="s">
        <v>70</v>
      </c>
      <c r="B8" s="21">
        <v>11</v>
      </c>
      <c r="C8" s="21">
        <v>92694757</v>
      </c>
      <c r="D8" s="21" t="s">
        <v>71</v>
      </c>
      <c r="E8" s="55">
        <v>0.40250000000000002</v>
      </c>
      <c r="F8" s="21" t="s">
        <v>72</v>
      </c>
      <c r="G8" s="22">
        <v>2.1999999999999999E-15</v>
      </c>
      <c r="H8" s="21" t="s">
        <v>73</v>
      </c>
      <c r="I8" s="21" t="s">
        <v>74</v>
      </c>
      <c r="J8" s="22">
        <v>1.4E-21</v>
      </c>
      <c r="K8" s="21" t="s">
        <v>75</v>
      </c>
      <c r="L8" s="7">
        <v>0.63</v>
      </c>
    </row>
    <row r="9" spans="1:12" s="21" customFormat="1">
      <c r="A9" s="117" t="s">
        <v>76</v>
      </c>
      <c r="B9" s="21">
        <v>4</v>
      </c>
      <c r="C9" s="21">
        <v>6306763</v>
      </c>
      <c r="D9" s="21" t="s">
        <v>71</v>
      </c>
      <c r="E9" s="55">
        <v>0.40089999999999998</v>
      </c>
      <c r="F9" s="21" t="s">
        <v>77</v>
      </c>
      <c r="G9" s="22">
        <v>2.6E-14</v>
      </c>
      <c r="H9" s="21" t="s">
        <v>78</v>
      </c>
      <c r="I9" s="21" t="s">
        <v>79</v>
      </c>
      <c r="J9" s="22">
        <v>2.1999999999999999E-23</v>
      </c>
      <c r="K9" s="21" t="s">
        <v>80</v>
      </c>
      <c r="L9" s="7">
        <v>0.79</v>
      </c>
    </row>
    <row r="10" spans="1:12" s="21" customFormat="1">
      <c r="A10" s="117" t="s">
        <v>81</v>
      </c>
      <c r="B10" s="21">
        <v>5</v>
      </c>
      <c r="C10" s="21">
        <v>52088271</v>
      </c>
      <c r="D10" s="21" t="s">
        <v>65</v>
      </c>
      <c r="E10" s="55">
        <v>3.8800000000000001E-2</v>
      </c>
      <c r="F10" s="21" t="s">
        <v>82</v>
      </c>
      <c r="G10" s="22">
        <v>2.4999999999999999E-13</v>
      </c>
      <c r="H10" s="21" t="s">
        <v>83</v>
      </c>
      <c r="I10" s="21" t="s">
        <v>84</v>
      </c>
      <c r="J10" s="21">
        <v>4.3E-3</v>
      </c>
      <c r="K10" s="21" t="s">
        <v>85</v>
      </c>
      <c r="L10" s="39">
        <v>2.5000000000000001E-5</v>
      </c>
    </row>
    <row r="11" spans="1:12" s="21" customFormat="1">
      <c r="A11" s="117" t="s">
        <v>86</v>
      </c>
      <c r="B11" s="21">
        <v>17</v>
      </c>
      <c r="C11" s="21">
        <v>36099840</v>
      </c>
      <c r="D11" s="21" t="s">
        <v>59</v>
      </c>
      <c r="E11" s="55">
        <v>0.49049999999999999</v>
      </c>
      <c r="F11" s="21" t="s">
        <v>87</v>
      </c>
      <c r="G11" s="22">
        <v>1.0999999999999999E-19</v>
      </c>
      <c r="H11" s="21" t="s">
        <v>88</v>
      </c>
      <c r="I11" s="21" t="s">
        <v>74</v>
      </c>
      <c r="J11" s="22">
        <v>2.4E-22</v>
      </c>
      <c r="K11" s="21" t="s">
        <v>89</v>
      </c>
      <c r="L11" s="7">
        <v>2.9000000000000001E-2</v>
      </c>
    </row>
    <row r="12" spans="1:12" s="21" customFormat="1">
      <c r="A12" s="117" t="s">
        <v>90</v>
      </c>
      <c r="B12" s="21">
        <v>12</v>
      </c>
      <c r="C12" s="21">
        <v>121429194</v>
      </c>
      <c r="D12" s="21" t="s">
        <v>59</v>
      </c>
      <c r="E12" s="55">
        <v>0.46329999999999999</v>
      </c>
      <c r="F12" s="21" t="s">
        <v>91</v>
      </c>
      <c r="G12" s="22">
        <v>3.6999999999999999E-13</v>
      </c>
      <c r="H12" s="21" t="s">
        <v>92</v>
      </c>
      <c r="I12" s="21" t="s">
        <v>93</v>
      </c>
      <c r="J12" s="22">
        <v>5.8E-11</v>
      </c>
      <c r="K12" s="21" t="s">
        <v>94</v>
      </c>
      <c r="L12" s="7">
        <v>0.01</v>
      </c>
    </row>
    <row r="13" spans="1:12" s="21" customFormat="1">
      <c r="A13" s="117" t="s">
        <v>95</v>
      </c>
      <c r="B13" s="21">
        <v>9</v>
      </c>
      <c r="C13" s="21">
        <v>22136440</v>
      </c>
      <c r="D13" s="21" t="s">
        <v>59</v>
      </c>
      <c r="E13" s="55">
        <v>0.25829999999999997</v>
      </c>
      <c r="F13" s="21" t="s">
        <v>96</v>
      </c>
      <c r="G13" s="22">
        <v>7.5999999999999999E-13</v>
      </c>
      <c r="H13" s="21" t="s">
        <v>97</v>
      </c>
      <c r="I13" s="21" t="s">
        <v>98</v>
      </c>
      <c r="J13" s="22">
        <v>1.2999999999999999E-32</v>
      </c>
      <c r="K13" s="21" t="s">
        <v>99</v>
      </c>
      <c r="L13" s="7">
        <v>0.32</v>
      </c>
    </row>
    <row r="14" spans="1:12" s="21" customFormat="1">
      <c r="A14" s="117" t="s">
        <v>100</v>
      </c>
      <c r="B14" s="21">
        <v>6</v>
      </c>
      <c r="C14" s="21">
        <v>43806921</v>
      </c>
      <c r="D14" s="21" t="s">
        <v>65</v>
      </c>
      <c r="E14" s="55">
        <v>0.44940000000000002</v>
      </c>
      <c r="F14" s="21" t="s">
        <v>101</v>
      </c>
      <c r="G14" s="22">
        <v>1.7E-8</v>
      </c>
      <c r="H14" s="21" t="s">
        <v>102</v>
      </c>
      <c r="I14" s="21" t="s">
        <v>56</v>
      </c>
      <c r="J14" s="22">
        <v>1.9999999999999999E-7</v>
      </c>
      <c r="K14" s="21" t="s">
        <v>103</v>
      </c>
      <c r="L14" s="7">
        <v>0.36</v>
      </c>
    </row>
    <row r="15" spans="1:12" s="21" customFormat="1">
      <c r="A15" s="117" t="s">
        <v>104</v>
      </c>
      <c r="B15" s="21">
        <v>8</v>
      </c>
      <c r="C15" s="21">
        <v>118184783</v>
      </c>
      <c r="D15" s="21" t="s">
        <v>53</v>
      </c>
      <c r="E15" s="55">
        <v>0.30470000000000003</v>
      </c>
      <c r="F15" s="21" t="s">
        <v>105</v>
      </c>
      <c r="G15" s="22">
        <v>7.7000000000000002E-22</v>
      </c>
      <c r="H15" s="21" t="s">
        <v>106</v>
      </c>
      <c r="I15" s="21" t="s">
        <v>107</v>
      </c>
      <c r="J15" s="22">
        <v>5.7999999999999995E-41</v>
      </c>
      <c r="K15" s="21" t="s">
        <v>108</v>
      </c>
      <c r="L15" s="7">
        <v>0.39</v>
      </c>
    </row>
    <row r="16" spans="1:12" s="21" customFormat="1">
      <c r="A16" s="117" t="s">
        <v>109</v>
      </c>
      <c r="B16" s="21">
        <v>13</v>
      </c>
      <c r="C16" s="21">
        <v>80717156</v>
      </c>
      <c r="D16" s="21" t="s">
        <v>65</v>
      </c>
      <c r="E16" s="55">
        <v>0.27960000000000002</v>
      </c>
      <c r="F16" s="21" t="s">
        <v>110</v>
      </c>
      <c r="G16" s="22">
        <v>8.4999999999999996E-10</v>
      </c>
      <c r="H16" s="21" t="s">
        <v>111</v>
      </c>
      <c r="I16" s="21" t="s">
        <v>112</v>
      </c>
      <c r="J16" s="22">
        <v>1.1E-23</v>
      </c>
      <c r="K16" s="21" t="s">
        <v>111</v>
      </c>
      <c r="L16" s="7">
        <v>0.47</v>
      </c>
    </row>
    <row r="17" spans="1:12" s="21" customFormat="1">
      <c r="A17" s="117" t="s">
        <v>113</v>
      </c>
      <c r="B17" s="21">
        <v>10</v>
      </c>
      <c r="C17" s="21">
        <v>71464834</v>
      </c>
      <c r="D17" s="21" t="s">
        <v>65</v>
      </c>
      <c r="E17" s="55">
        <v>0.4541</v>
      </c>
      <c r="F17" s="21" t="s">
        <v>101</v>
      </c>
      <c r="G17" s="22">
        <v>3.1E-8</v>
      </c>
      <c r="H17" s="21" t="s">
        <v>114</v>
      </c>
      <c r="I17" s="21" t="s">
        <v>93</v>
      </c>
      <c r="J17" s="22">
        <v>2.6000000000000001E-9</v>
      </c>
      <c r="K17" s="21" t="s">
        <v>115</v>
      </c>
      <c r="L17" s="7">
        <v>0.21</v>
      </c>
    </row>
    <row r="18" spans="1:12" s="21" customFormat="1">
      <c r="A18" s="117" t="s">
        <v>116</v>
      </c>
      <c r="B18" s="21">
        <v>5</v>
      </c>
      <c r="C18" s="21">
        <v>64485239</v>
      </c>
      <c r="D18" s="21" t="s">
        <v>59</v>
      </c>
      <c r="E18" s="55">
        <v>1.34E-2</v>
      </c>
      <c r="F18" s="21" t="s">
        <v>117</v>
      </c>
      <c r="G18" s="22">
        <v>4.6999999999999999E-9</v>
      </c>
      <c r="H18" s="21" t="s">
        <v>118</v>
      </c>
      <c r="I18" s="21" t="s">
        <v>119</v>
      </c>
      <c r="J18" s="21">
        <v>0.49</v>
      </c>
      <c r="K18" s="21" t="s">
        <v>103</v>
      </c>
      <c r="L18" s="39">
        <v>3.6E-9</v>
      </c>
    </row>
    <row r="19" spans="1:12" s="21" customFormat="1">
      <c r="A19" s="117" t="s">
        <v>120</v>
      </c>
      <c r="B19" s="21">
        <v>7</v>
      </c>
      <c r="C19" s="21">
        <v>15054861</v>
      </c>
      <c r="D19" s="21" t="s">
        <v>53</v>
      </c>
      <c r="E19" s="55">
        <v>0.48680000000000001</v>
      </c>
      <c r="F19" s="21" t="s">
        <v>121</v>
      </c>
      <c r="G19" s="22">
        <v>1.7999999999999999E-16</v>
      </c>
      <c r="H19" s="21" t="s">
        <v>122</v>
      </c>
      <c r="I19" s="21" t="s">
        <v>123</v>
      </c>
      <c r="J19" s="22">
        <v>1.7000000000000001E-19</v>
      </c>
      <c r="K19" s="21" t="s">
        <v>124</v>
      </c>
      <c r="L19" s="7">
        <v>1.6E-2</v>
      </c>
    </row>
    <row r="20" spans="1:12" s="21" customFormat="1">
      <c r="A20" s="117" t="s">
        <v>125</v>
      </c>
      <c r="B20" s="21">
        <v>7</v>
      </c>
      <c r="C20" s="21">
        <v>28198677</v>
      </c>
      <c r="D20" s="21" t="s">
        <v>53</v>
      </c>
      <c r="E20" s="55">
        <v>0.48909999999999998</v>
      </c>
      <c r="F20" s="21" t="s">
        <v>126</v>
      </c>
      <c r="G20" s="22">
        <v>8.2000000000000007E-34</v>
      </c>
      <c r="H20" s="21" t="s">
        <v>127</v>
      </c>
      <c r="I20" s="21" t="s">
        <v>107</v>
      </c>
      <c r="J20" s="22">
        <v>1.4E-49</v>
      </c>
      <c r="K20" s="21" t="s">
        <v>92</v>
      </c>
      <c r="L20" s="7">
        <v>0.39</v>
      </c>
    </row>
    <row r="21" spans="1:12" s="21" customFormat="1">
      <c r="A21" s="117" t="s">
        <v>128</v>
      </c>
      <c r="B21" s="21">
        <v>12</v>
      </c>
      <c r="C21" s="21">
        <v>124515218</v>
      </c>
      <c r="D21" s="21" t="s">
        <v>71</v>
      </c>
      <c r="E21" s="55">
        <v>0.41249999999999998</v>
      </c>
      <c r="F21" s="21" t="s">
        <v>60</v>
      </c>
      <c r="G21" s="22">
        <v>3.5000000000000002E-8</v>
      </c>
      <c r="H21" s="21" t="s">
        <v>106</v>
      </c>
      <c r="I21" s="21" t="s">
        <v>129</v>
      </c>
      <c r="J21" s="22">
        <v>3.9E-10</v>
      </c>
      <c r="K21" s="21" t="s">
        <v>130</v>
      </c>
      <c r="L21" s="7">
        <v>0.26</v>
      </c>
    </row>
    <row r="22" spans="1:12" s="21" customFormat="1">
      <c r="A22" s="117" t="s">
        <v>131</v>
      </c>
      <c r="B22" s="21">
        <v>19</v>
      </c>
      <c r="C22" s="21">
        <v>46178661</v>
      </c>
      <c r="D22" s="21" t="s">
        <v>59</v>
      </c>
      <c r="E22" s="55">
        <v>0.4113</v>
      </c>
      <c r="F22" s="21" t="s">
        <v>132</v>
      </c>
      <c r="G22" s="22">
        <v>9.1000000000000004E-14</v>
      </c>
      <c r="H22" s="21" t="s">
        <v>133</v>
      </c>
      <c r="I22" s="21" t="s">
        <v>134</v>
      </c>
      <c r="J22" s="22">
        <v>6.0999999999999999E-18</v>
      </c>
      <c r="K22" s="21" t="s">
        <v>135</v>
      </c>
      <c r="L22" s="7">
        <v>0.22</v>
      </c>
    </row>
    <row r="23" spans="1:12" s="21" customFormat="1">
      <c r="A23" s="117" t="s">
        <v>136</v>
      </c>
      <c r="B23" s="21">
        <v>3</v>
      </c>
      <c r="C23" s="21">
        <v>170625806</v>
      </c>
      <c r="D23" s="21" t="s">
        <v>53</v>
      </c>
      <c r="E23" s="55">
        <v>0.40739999999999998</v>
      </c>
      <c r="F23" s="21" t="s">
        <v>137</v>
      </c>
      <c r="G23" s="22">
        <v>9.3999999999999999E-11</v>
      </c>
      <c r="H23" s="21" t="s">
        <v>138</v>
      </c>
      <c r="I23" s="21" t="s">
        <v>139</v>
      </c>
      <c r="J23" s="22">
        <v>3.6999999999999999E-13</v>
      </c>
      <c r="K23" s="21" t="s">
        <v>140</v>
      </c>
      <c r="L23" s="7">
        <v>8.5000000000000006E-2</v>
      </c>
    </row>
    <row r="24" spans="1:12" s="21" customFormat="1">
      <c r="A24" s="117" t="s">
        <v>141</v>
      </c>
      <c r="B24" s="21">
        <v>11</v>
      </c>
      <c r="C24" s="21">
        <v>2857297</v>
      </c>
      <c r="D24" s="21" t="s">
        <v>71</v>
      </c>
      <c r="E24" s="55">
        <v>0.4476</v>
      </c>
      <c r="F24" s="21" t="s">
        <v>142</v>
      </c>
      <c r="G24" s="22">
        <v>3.5999999999999999E-17</v>
      </c>
      <c r="H24" s="21" t="s">
        <v>143</v>
      </c>
      <c r="I24" s="21" t="s">
        <v>144</v>
      </c>
      <c r="J24" s="22">
        <v>6.1999999999999997E-26</v>
      </c>
      <c r="K24" s="21" t="s">
        <v>145</v>
      </c>
      <c r="L24" s="7">
        <v>0.75</v>
      </c>
    </row>
    <row r="25" spans="1:12" s="21" customFormat="1">
      <c r="A25" s="117" t="s">
        <v>146</v>
      </c>
      <c r="B25" s="21">
        <v>2</v>
      </c>
      <c r="C25" s="21">
        <v>60586707</v>
      </c>
      <c r="D25" s="21" t="s">
        <v>71</v>
      </c>
      <c r="E25" s="55">
        <v>0.4602</v>
      </c>
      <c r="F25" s="21" t="s">
        <v>147</v>
      </c>
      <c r="G25" s="22">
        <v>1.0999999999999999E-15</v>
      </c>
      <c r="H25" s="21" t="s">
        <v>148</v>
      </c>
      <c r="I25" s="21" t="s">
        <v>149</v>
      </c>
      <c r="J25" s="22">
        <v>6.7E-19</v>
      </c>
      <c r="K25" s="21" t="s">
        <v>150</v>
      </c>
      <c r="L25" s="7">
        <v>0.66</v>
      </c>
    </row>
    <row r="26" spans="1:12" s="21" customFormat="1">
      <c r="A26" s="117" t="s">
        <v>151</v>
      </c>
      <c r="B26" s="21">
        <v>2</v>
      </c>
      <c r="C26" s="21">
        <v>227159867</v>
      </c>
      <c r="D26" s="21" t="s">
        <v>71</v>
      </c>
      <c r="E26" s="55">
        <v>0.3553</v>
      </c>
      <c r="F26" s="21" t="s">
        <v>152</v>
      </c>
      <c r="G26" s="22">
        <v>2.5999999999999998E-16</v>
      </c>
      <c r="H26" s="21" t="s">
        <v>127</v>
      </c>
      <c r="I26" s="21" t="s">
        <v>153</v>
      </c>
      <c r="J26" s="22">
        <v>4.8000000000000003E-32</v>
      </c>
      <c r="K26" s="21" t="s">
        <v>154</v>
      </c>
      <c r="L26" s="7">
        <v>0.61</v>
      </c>
    </row>
    <row r="27" spans="1:12" s="21" customFormat="1">
      <c r="A27" s="117" t="s">
        <v>155</v>
      </c>
      <c r="B27" s="21">
        <v>6</v>
      </c>
      <c r="C27" s="21">
        <v>7240577</v>
      </c>
      <c r="D27" s="21" t="s">
        <v>53</v>
      </c>
      <c r="E27" s="55">
        <v>0.3483</v>
      </c>
      <c r="F27" s="21" t="s">
        <v>156</v>
      </c>
      <c r="G27" s="22">
        <v>2.6000000000000001E-9</v>
      </c>
      <c r="H27" s="21" t="s">
        <v>157</v>
      </c>
      <c r="I27" s="21" t="s">
        <v>93</v>
      </c>
      <c r="J27" s="22">
        <v>1.2999999999999999E-10</v>
      </c>
      <c r="K27" s="21" t="s">
        <v>158</v>
      </c>
      <c r="L27" s="7">
        <v>1.7999999999999999E-2</v>
      </c>
    </row>
    <row r="28" spans="1:12" s="21" customFormat="1">
      <c r="A28" s="117" t="s">
        <v>159</v>
      </c>
      <c r="B28" s="21">
        <v>9</v>
      </c>
      <c r="C28" s="21">
        <v>139240630</v>
      </c>
      <c r="D28" s="21" t="s">
        <v>59</v>
      </c>
      <c r="E28" s="55">
        <v>0.43830000000000002</v>
      </c>
      <c r="F28" s="21" t="s">
        <v>160</v>
      </c>
      <c r="G28" s="22">
        <v>1.0999999999999999E-10</v>
      </c>
      <c r="H28" s="21" t="s">
        <v>161</v>
      </c>
      <c r="I28" s="21" t="s">
        <v>162</v>
      </c>
      <c r="J28" s="22">
        <v>2.8000000000000002E-12</v>
      </c>
      <c r="K28" s="21" t="s">
        <v>61</v>
      </c>
      <c r="L28" s="7">
        <v>0.1</v>
      </c>
    </row>
    <row r="29" spans="1:12" s="21" customFormat="1">
      <c r="A29" s="117" t="s">
        <v>163</v>
      </c>
      <c r="B29" s="21">
        <v>16</v>
      </c>
      <c r="C29" s="21">
        <v>81534790</v>
      </c>
      <c r="D29" s="21" t="s">
        <v>53</v>
      </c>
      <c r="E29" s="55">
        <v>0.30020000000000002</v>
      </c>
      <c r="F29" s="21" t="s">
        <v>164</v>
      </c>
      <c r="G29" s="22">
        <v>7.4999999999999993E-9</v>
      </c>
      <c r="H29" s="21" t="s">
        <v>94</v>
      </c>
      <c r="I29" s="21" t="s">
        <v>165</v>
      </c>
      <c r="J29" s="22">
        <v>3.3000000000000001E-13</v>
      </c>
      <c r="K29" s="21" t="s">
        <v>166</v>
      </c>
      <c r="L29" s="7">
        <v>7.0999999999999994E-2</v>
      </c>
    </row>
    <row r="30" spans="1:12" s="21" customFormat="1">
      <c r="A30" s="117" t="s">
        <v>167</v>
      </c>
      <c r="B30" s="21">
        <v>10</v>
      </c>
      <c r="C30" s="21">
        <v>12311465</v>
      </c>
      <c r="D30" s="21" t="s">
        <v>65</v>
      </c>
      <c r="E30" s="55">
        <v>0.49790000000000001</v>
      </c>
      <c r="F30" s="21" t="s">
        <v>168</v>
      </c>
      <c r="G30" s="22">
        <v>8.5999999999999997E-12</v>
      </c>
      <c r="H30" s="21" t="s">
        <v>169</v>
      </c>
      <c r="I30" s="21" t="s">
        <v>93</v>
      </c>
      <c r="J30" s="22">
        <v>7.4000000000000003E-11</v>
      </c>
      <c r="K30" s="21" t="s">
        <v>170</v>
      </c>
      <c r="L30" s="7">
        <v>3.6999999999999998E-2</v>
      </c>
    </row>
    <row r="31" spans="1:12" s="21" customFormat="1">
      <c r="A31" s="117" t="s">
        <v>171</v>
      </c>
      <c r="B31" s="21">
        <v>7</v>
      </c>
      <c r="C31" s="21">
        <v>130432469</v>
      </c>
      <c r="D31" s="21" t="s">
        <v>65</v>
      </c>
      <c r="E31" s="55">
        <v>0.48220000000000002</v>
      </c>
      <c r="F31" s="21" t="s">
        <v>172</v>
      </c>
      <c r="G31" s="22">
        <v>6.6999999999999997E-13</v>
      </c>
      <c r="H31" s="21" t="s">
        <v>63</v>
      </c>
      <c r="I31" s="21" t="s">
        <v>173</v>
      </c>
      <c r="J31" s="22">
        <v>9.8000000000000002E-17</v>
      </c>
      <c r="K31" s="21" t="s">
        <v>174</v>
      </c>
      <c r="L31" s="7">
        <v>0.33</v>
      </c>
    </row>
    <row r="32" spans="1:12" s="21" customFormat="1">
      <c r="A32" s="117" t="s">
        <v>175</v>
      </c>
      <c r="B32" s="21">
        <v>1</v>
      </c>
      <c r="C32" s="21">
        <v>214145731</v>
      </c>
      <c r="D32" s="21" t="s">
        <v>59</v>
      </c>
      <c r="E32" s="55">
        <v>0.40079999999999999</v>
      </c>
      <c r="F32" s="21" t="s">
        <v>77</v>
      </c>
      <c r="G32" s="22">
        <v>1E-13</v>
      </c>
      <c r="H32" s="21" t="s">
        <v>176</v>
      </c>
      <c r="I32" s="21" t="s">
        <v>123</v>
      </c>
      <c r="J32" s="22">
        <v>1.4999999999999999E-18</v>
      </c>
      <c r="K32" s="21" t="s">
        <v>177</v>
      </c>
      <c r="L32" s="7">
        <v>4.3999999999999997E-2</v>
      </c>
    </row>
    <row r="33" spans="1:12" s="21" customFormat="1">
      <c r="A33" s="117" t="s">
        <v>178</v>
      </c>
      <c r="B33" s="21">
        <v>15</v>
      </c>
      <c r="C33" s="21">
        <v>38873115</v>
      </c>
      <c r="D33" s="21" t="s">
        <v>59</v>
      </c>
      <c r="E33" s="55">
        <v>0.12520000000000001</v>
      </c>
      <c r="F33" s="21" t="s">
        <v>179</v>
      </c>
      <c r="G33" s="22">
        <v>1.7E-8</v>
      </c>
      <c r="H33" s="21" t="s">
        <v>63</v>
      </c>
      <c r="I33" s="21" t="s">
        <v>180</v>
      </c>
      <c r="J33" s="22">
        <v>1.6E-12</v>
      </c>
      <c r="K33" s="21" t="s">
        <v>181</v>
      </c>
      <c r="L33" s="7">
        <v>6.4000000000000001E-2</v>
      </c>
    </row>
    <row r="34" spans="1:12" s="21" customFormat="1">
      <c r="A34" s="117" t="s">
        <v>182</v>
      </c>
      <c r="B34" s="21">
        <v>3</v>
      </c>
      <c r="C34" s="21">
        <v>186665645</v>
      </c>
      <c r="D34" s="21" t="s">
        <v>59</v>
      </c>
      <c r="E34" s="55">
        <v>0.45529999999999998</v>
      </c>
      <c r="F34" s="21" t="s">
        <v>137</v>
      </c>
      <c r="G34" s="22">
        <v>3.9999999999999999E-12</v>
      </c>
      <c r="H34" s="21" t="s">
        <v>183</v>
      </c>
      <c r="I34" s="21" t="s">
        <v>162</v>
      </c>
      <c r="J34" s="22">
        <v>3.9000000000000003E-15</v>
      </c>
      <c r="K34" s="21" t="s">
        <v>184</v>
      </c>
      <c r="L34" s="7">
        <v>7.5999999999999998E-2</v>
      </c>
    </row>
    <row r="35" spans="1:12" s="21" customFormat="1">
      <c r="A35" s="117" t="s">
        <v>185</v>
      </c>
      <c r="B35" s="21">
        <v>5</v>
      </c>
      <c r="C35" s="21">
        <v>76424949</v>
      </c>
      <c r="D35" s="21" t="s">
        <v>71</v>
      </c>
      <c r="E35" s="55">
        <v>0.31359999999999999</v>
      </c>
      <c r="F35" s="21" t="s">
        <v>186</v>
      </c>
      <c r="G35" s="22">
        <v>6.4000000000000002E-9</v>
      </c>
      <c r="H35" s="21" t="s">
        <v>187</v>
      </c>
      <c r="I35" s="21" t="s">
        <v>188</v>
      </c>
      <c r="J35" s="22">
        <v>1.8E-12</v>
      </c>
      <c r="K35" s="21" t="s">
        <v>189</v>
      </c>
      <c r="L35" s="7">
        <v>0.6</v>
      </c>
    </row>
    <row r="36" spans="1:12" s="21" customFormat="1">
      <c r="A36" s="117" t="s">
        <v>190</v>
      </c>
      <c r="B36" s="21">
        <v>6</v>
      </c>
      <c r="C36" s="21">
        <v>32626952</v>
      </c>
      <c r="D36" s="21" t="s">
        <v>59</v>
      </c>
      <c r="E36" s="55">
        <v>0.3831</v>
      </c>
      <c r="F36" s="21" t="s">
        <v>191</v>
      </c>
      <c r="G36" s="22">
        <v>3.6000000000000001E-15</v>
      </c>
      <c r="H36" s="21" t="s">
        <v>192</v>
      </c>
      <c r="I36" s="21" t="s">
        <v>134</v>
      </c>
      <c r="J36" s="22">
        <v>2.9000000000000003E-14</v>
      </c>
      <c r="K36" s="21" t="s">
        <v>193</v>
      </c>
      <c r="L36" s="7">
        <v>1.0999999999999999E-2</v>
      </c>
    </row>
    <row r="37" spans="1:12" s="21" customFormat="1">
      <c r="A37" s="117" t="s">
        <v>194</v>
      </c>
      <c r="B37" s="21">
        <v>12</v>
      </c>
      <c r="C37" s="21">
        <v>27961428</v>
      </c>
      <c r="D37" s="21" t="s">
        <v>65</v>
      </c>
      <c r="E37" s="55">
        <v>0.34849999999999998</v>
      </c>
      <c r="F37" s="21" t="s">
        <v>195</v>
      </c>
      <c r="G37" s="22">
        <v>4.0000000000000001E-8</v>
      </c>
      <c r="H37" s="21" t="s">
        <v>196</v>
      </c>
      <c r="I37" s="21" t="s">
        <v>129</v>
      </c>
      <c r="J37" s="22">
        <v>3E-9</v>
      </c>
      <c r="K37" s="21" t="s">
        <v>197</v>
      </c>
      <c r="L37" s="7">
        <v>0.41</v>
      </c>
    </row>
    <row r="38" spans="1:12" s="21" customFormat="1">
      <c r="A38" s="117" t="s">
        <v>198</v>
      </c>
      <c r="B38" s="21">
        <v>9</v>
      </c>
      <c r="C38" s="21">
        <v>84312668</v>
      </c>
      <c r="D38" s="21" t="s">
        <v>199</v>
      </c>
      <c r="E38" s="55">
        <v>0.40939999999999999</v>
      </c>
      <c r="F38" s="21" t="s">
        <v>200</v>
      </c>
      <c r="G38" s="22">
        <v>1.5E-11</v>
      </c>
      <c r="H38" s="21" t="s">
        <v>201</v>
      </c>
      <c r="I38" s="21" t="s">
        <v>202</v>
      </c>
      <c r="J38" s="22">
        <v>2.5999999999999999E-20</v>
      </c>
      <c r="K38" s="21" t="s">
        <v>203</v>
      </c>
      <c r="L38" s="7">
        <v>0.15</v>
      </c>
    </row>
    <row r="39" spans="1:12" s="21" customFormat="1">
      <c r="A39" s="117" t="s">
        <v>204</v>
      </c>
      <c r="B39" s="21">
        <v>2</v>
      </c>
      <c r="C39" s="21">
        <v>165501927</v>
      </c>
      <c r="D39" s="21" t="s">
        <v>205</v>
      </c>
      <c r="E39" s="55">
        <v>0.40289999999999998</v>
      </c>
      <c r="F39" s="21" t="s">
        <v>77</v>
      </c>
      <c r="G39" s="22">
        <v>9.7999999999999999E-15</v>
      </c>
      <c r="H39" s="21" t="s">
        <v>206</v>
      </c>
      <c r="I39" s="21" t="s">
        <v>79</v>
      </c>
      <c r="J39" s="22">
        <v>5.9999999999999999E-24</v>
      </c>
      <c r="K39" s="21" t="s">
        <v>207</v>
      </c>
      <c r="L39" s="7">
        <v>0.46</v>
      </c>
    </row>
    <row r="40" spans="1:12" s="21" customFormat="1">
      <c r="A40" s="117" t="s">
        <v>208</v>
      </c>
      <c r="B40" s="21">
        <v>1</v>
      </c>
      <c r="C40" s="21">
        <v>219678736</v>
      </c>
      <c r="D40" s="21" t="s">
        <v>65</v>
      </c>
      <c r="E40" s="55">
        <v>0.43659999999999999</v>
      </c>
      <c r="F40" s="21" t="s">
        <v>60</v>
      </c>
      <c r="G40" s="22">
        <v>8.9000000000000003E-9</v>
      </c>
      <c r="H40" s="21" t="s">
        <v>209</v>
      </c>
      <c r="I40" s="21" t="s">
        <v>139</v>
      </c>
      <c r="J40" s="22">
        <v>9.9999999999999998E-13</v>
      </c>
      <c r="K40" s="21" t="s">
        <v>174</v>
      </c>
      <c r="L40" s="7">
        <v>0.04</v>
      </c>
    </row>
    <row r="41" spans="1:12" s="21" customFormat="1">
      <c r="A41" s="117" t="s">
        <v>210</v>
      </c>
      <c r="B41" s="21">
        <v>3</v>
      </c>
      <c r="C41" s="21">
        <v>187741842</v>
      </c>
      <c r="D41" s="21" t="s">
        <v>65</v>
      </c>
      <c r="E41" s="55">
        <v>0.38319999999999999</v>
      </c>
      <c r="F41" s="21" t="s">
        <v>137</v>
      </c>
      <c r="G41" s="22">
        <v>2.8999999999999998E-10</v>
      </c>
      <c r="H41" s="21" t="s">
        <v>211</v>
      </c>
      <c r="I41" s="21" t="s">
        <v>162</v>
      </c>
      <c r="J41" s="22">
        <v>3.9000000000000003E-15</v>
      </c>
      <c r="K41" s="21" t="s">
        <v>61</v>
      </c>
      <c r="L41" s="7">
        <v>0.24</v>
      </c>
    </row>
    <row r="42" spans="1:12" s="21" customFormat="1">
      <c r="A42" s="117" t="s">
        <v>212</v>
      </c>
      <c r="B42" s="21">
        <v>3</v>
      </c>
      <c r="C42" s="21">
        <v>123122314</v>
      </c>
      <c r="D42" s="21" t="s">
        <v>65</v>
      </c>
      <c r="E42" s="55">
        <v>0.47089999999999999</v>
      </c>
      <c r="F42" s="21" t="s">
        <v>213</v>
      </c>
      <c r="G42" s="22">
        <v>2.9999999999999997E-8</v>
      </c>
      <c r="H42" s="21" t="s">
        <v>214</v>
      </c>
      <c r="I42" s="21" t="s">
        <v>56</v>
      </c>
      <c r="J42" s="22">
        <v>1.9999999999999999E-7</v>
      </c>
      <c r="K42" s="21" t="s">
        <v>215</v>
      </c>
      <c r="L42" s="7">
        <v>8.0999999999999996E-3</v>
      </c>
    </row>
    <row r="43" spans="1:12" s="21" customFormat="1">
      <c r="A43" s="117" t="s">
        <v>216</v>
      </c>
      <c r="B43" s="21">
        <v>3</v>
      </c>
      <c r="C43" s="21">
        <v>185519107</v>
      </c>
      <c r="D43" s="21" t="s">
        <v>65</v>
      </c>
      <c r="E43" s="55">
        <v>0.32090000000000002</v>
      </c>
      <c r="F43" s="21" t="s">
        <v>217</v>
      </c>
      <c r="G43" s="22">
        <v>2.1000000000000001E-22</v>
      </c>
      <c r="H43" s="21" t="s">
        <v>218</v>
      </c>
      <c r="I43" s="21" t="s">
        <v>219</v>
      </c>
      <c r="J43" s="22">
        <v>1.2999999999999999E-44</v>
      </c>
      <c r="K43" s="21" t="s">
        <v>220</v>
      </c>
      <c r="L43" s="7">
        <v>0.85</v>
      </c>
    </row>
    <row r="44" spans="1:12" s="21" customFormat="1">
      <c r="A44" s="117" t="s">
        <v>221</v>
      </c>
      <c r="B44" s="21">
        <v>18</v>
      </c>
      <c r="C44" s="21">
        <v>7070642</v>
      </c>
      <c r="D44" s="21" t="s">
        <v>59</v>
      </c>
      <c r="E44" s="55">
        <v>0.38740000000000002</v>
      </c>
      <c r="F44" s="21" t="s">
        <v>222</v>
      </c>
      <c r="G44" s="22">
        <v>2.1000000000000002E-9</v>
      </c>
      <c r="H44" s="21" t="s">
        <v>94</v>
      </c>
      <c r="I44" s="21" t="s">
        <v>93</v>
      </c>
      <c r="J44" s="22">
        <v>4.3E-11</v>
      </c>
      <c r="K44" s="21" t="s">
        <v>218</v>
      </c>
      <c r="L44" s="7">
        <v>0.13</v>
      </c>
    </row>
    <row r="45" spans="1:12" s="21" customFormat="1">
      <c r="A45" s="117" t="s">
        <v>223</v>
      </c>
      <c r="B45" s="21">
        <v>11</v>
      </c>
      <c r="C45" s="21">
        <v>72427217</v>
      </c>
      <c r="D45" s="21" t="s">
        <v>59</v>
      </c>
      <c r="E45" s="55">
        <v>0.184</v>
      </c>
      <c r="F45" s="21" t="s">
        <v>224</v>
      </c>
      <c r="G45" s="22">
        <v>1.0999999999999999E-9</v>
      </c>
      <c r="H45" s="21" t="s">
        <v>225</v>
      </c>
      <c r="I45" s="21" t="s">
        <v>121</v>
      </c>
      <c r="J45" s="22">
        <v>8.8E-17</v>
      </c>
      <c r="K45" s="21" t="s">
        <v>225</v>
      </c>
      <c r="L45" s="7">
        <v>5.5E-2</v>
      </c>
    </row>
    <row r="46" spans="1:12" s="21" customFormat="1">
      <c r="A46" s="117" t="s">
        <v>226</v>
      </c>
      <c r="B46" s="21">
        <v>8</v>
      </c>
      <c r="C46" s="21">
        <v>2008956</v>
      </c>
      <c r="D46" s="21" t="s">
        <v>53</v>
      </c>
      <c r="E46" s="55">
        <v>0.35639999999999999</v>
      </c>
      <c r="F46" s="21" t="s">
        <v>227</v>
      </c>
      <c r="G46" s="22">
        <v>4.6999999999999999E-9</v>
      </c>
      <c r="H46" s="21" t="s">
        <v>228</v>
      </c>
      <c r="I46" s="21" t="s">
        <v>229</v>
      </c>
      <c r="J46" s="22">
        <v>2.6999999999999999E-5</v>
      </c>
      <c r="K46" s="21" t="s">
        <v>230</v>
      </c>
      <c r="L46" s="7">
        <v>1.2999999999999999E-3</v>
      </c>
    </row>
    <row r="47" spans="1:12" s="21" customFormat="1">
      <c r="A47" s="117" t="s">
        <v>231</v>
      </c>
      <c r="B47" s="21">
        <v>11</v>
      </c>
      <c r="C47" s="21">
        <v>17418477</v>
      </c>
      <c r="D47" s="21" t="s">
        <v>59</v>
      </c>
      <c r="E47" s="55">
        <v>0.3599</v>
      </c>
      <c r="F47" s="21" t="s">
        <v>232</v>
      </c>
      <c r="G47" s="22">
        <v>2.2000000000000002E-11</v>
      </c>
      <c r="H47" s="21" t="s">
        <v>233</v>
      </c>
      <c r="I47" s="21" t="s">
        <v>74</v>
      </c>
      <c r="J47" s="22">
        <v>7.6000000000000005E-22</v>
      </c>
      <c r="K47" s="21" t="s">
        <v>234</v>
      </c>
      <c r="L47" s="7">
        <v>0.64</v>
      </c>
    </row>
    <row r="48" spans="1:12" s="21" customFormat="1">
      <c r="A48" s="117" t="s">
        <v>235</v>
      </c>
      <c r="B48" s="21">
        <v>5</v>
      </c>
      <c r="C48" s="21">
        <v>133827455</v>
      </c>
      <c r="D48" s="21" t="s">
        <v>59</v>
      </c>
      <c r="E48" s="55">
        <v>0.41560000000000002</v>
      </c>
      <c r="F48" s="21" t="s">
        <v>236</v>
      </c>
      <c r="G48" s="22">
        <v>1.6000000000000001E-9</v>
      </c>
      <c r="H48" s="21" t="s">
        <v>237</v>
      </c>
      <c r="I48" s="21" t="s">
        <v>238</v>
      </c>
      <c r="J48" s="22">
        <v>3.9000000000000002E-7</v>
      </c>
      <c r="K48" s="21" t="s">
        <v>239</v>
      </c>
      <c r="L48" s="7">
        <v>1.6000000000000001E-3</v>
      </c>
    </row>
    <row r="49" spans="1:12" s="21" customFormat="1">
      <c r="A49" s="117" t="s">
        <v>240</v>
      </c>
      <c r="B49" s="21">
        <v>6</v>
      </c>
      <c r="C49" s="21">
        <v>20679709</v>
      </c>
      <c r="D49" s="21" t="s">
        <v>71</v>
      </c>
      <c r="E49" s="55">
        <v>0.27660000000000001</v>
      </c>
      <c r="F49" s="21" t="s">
        <v>241</v>
      </c>
      <c r="G49" s="22">
        <v>2.4999999999999999E-49</v>
      </c>
      <c r="H49" s="21" t="s">
        <v>242</v>
      </c>
      <c r="I49" s="21" t="s">
        <v>243</v>
      </c>
      <c r="J49" s="22">
        <v>9.6000000000000001E-51</v>
      </c>
      <c r="K49" s="21" t="s">
        <v>244</v>
      </c>
      <c r="L49" s="39">
        <v>4.7999999999999998E-6</v>
      </c>
    </row>
    <row r="50" spans="1:12" s="21" customFormat="1">
      <c r="A50" s="117" t="s">
        <v>245</v>
      </c>
      <c r="B50" s="21">
        <v>10</v>
      </c>
      <c r="C50" s="21">
        <v>114758349</v>
      </c>
      <c r="D50" s="21" t="s">
        <v>53</v>
      </c>
      <c r="E50" s="55">
        <v>0.29370000000000002</v>
      </c>
      <c r="F50" s="21" t="s">
        <v>246</v>
      </c>
      <c r="G50" s="22">
        <v>1.5E-171</v>
      </c>
      <c r="H50" s="21" t="s">
        <v>225</v>
      </c>
      <c r="I50" s="21" t="s">
        <v>247</v>
      </c>
      <c r="J50" s="21" t="s">
        <v>968</v>
      </c>
      <c r="K50" s="21" t="s">
        <v>103</v>
      </c>
      <c r="L50" s="7">
        <v>3.2000000000000001E-2</v>
      </c>
    </row>
    <row r="51" spans="1:12" s="21" customFormat="1">
      <c r="A51" s="117" t="s">
        <v>248</v>
      </c>
      <c r="B51" s="21">
        <v>6</v>
      </c>
      <c r="C51" s="21">
        <v>126689667</v>
      </c>
      <c r="D51" s="21" t="s">
        <v>199</v>
      </c>
      <c r="E51" s="55">
        <v>0.4572</v>
      </c>
      <c r="F51" s="21" t="s">
        <v>54</v>
      </c>
      <c r="G51" s="22">
        <v>9.1999999999999997E-9</v>
      </c>
      <c r="H51" s="21" t="s">
        <v>130</v>
      </c>
      <c r="I51" s="21" t="s">
        <v>93</v>
      </c>
      <c r="J51" s="22">
        <v>7.6000000000000002E-9</v>
      </c>
      <c r="K51" s="21" t="s">
        <v>249</v>
      </c>
      <c r="L51" s="7">
        <v>0.08</v>
      </c>
    </row>
    <row r="52" spans="1:12" s="21" customFormat="1">
      <c r="A52" s="117" t="s">
        <v>250</v>
      </c>
      <c r="B52" s="21">
        <v>10</v>
      </c>
      <c r="C52" s="21">
        <v>80967220</v>
      </c>
      <c r="D52" s="21" t="s">
        <v>53</v>
      </c>
      <c r="E52" s="55">
        <v>0.43509999999999999</v>
      </c>
      <c r="F52" s="21" t="s">
        <v>251</v>
      </c>
      <c r="G52" s="22">
        <v>9E-13</v>
      </c>
      <c r="H52" s="21" t="s">
        <v>252</v>
      </c>
      <c r="I52" s="21" t="s">
        <v>188</v>
      </c>
      <c r="J52" s="22">
        <v>3.4000000000000001E-12</v>
      </c>
      <c r="K52" s="21" t="s">
        <v>253</v>
      </c>
      <c r="L52" s="7">
        <v>0.18</v>
      </c>
    </row>
    <row r="53" spans="1:12" s="21" customFormat="1">
      <c r="A53" s="117" t="s">
        <v>254</v>
      </c>
      <c r="B53" s="29">
        <v>5</v>
      </c>
      <c r="C53" s="29">
        <v>55861595</v>
      </c>
      <c r="D53" s="29" t="s">
        <v>65</v>
      </c>
      <c r="E53" s="56">
        <v>0.20580000000000001</v>
      </c>
      <c r="F53" s="29" t="s">
        <v>255</v>
      </c>
      <c r="G53" s="40">
        <v>2.1999999999999998E-8</v>
      </c>
      <c r="H53" s="29" t="s">
        <v>256</v>
      </c>
      <c r="I53" s="29" t="s">
        <v>257</v>
      </c>
      <c r="J53" s="40">
        <v>1.5E-17</v>
      </c>
      <c r="K53" s="29" t="s">
        <v>258</v>
      </c>
      <c r="L53" s="7">
        <v>0.53</v>
      </c>
    </row>
    <row r="54" spans="1:12" s="21" customFormat="1">
      <c r="A54" s="117" t="s">
        <v>259</v>
      </c>
      <c r="B54" s="29">
        <v>3</v>
      </c>
      <c r="C54" s="29">
        <v>12294202</v>
      </c>
      <c r="D54" s="29" t="s">
        <v>71</v>
      </c>
      <c r="E54" s="56">
        <v>0.45269999999999999</v>
      </c>
      <c r="F54" s="29" t="s">
        <v>60</v>
      </c>
      <c r="G54" s="40">
        <v>1.0999999999999999E-8</v>
      </c>
      <c r="H54" s="29" t="s">
        <v>260</v>
      </c>
      <c r="I54" s="29" t="s">
        <v>129</v>
      </c>
      <c r="J54" s="40">
        <v>6.3000000000000002E-11</v>
      </c>
      <c r="K54" s="29" t="s">
        <v>261</v>
      </c>
      <c r="L54" s="7">
        <v>0.16</v>
      </c>
    </row>
    <row r="55" spans="1:12" s="21" customFormat="1">
      <c r="A55" s="119" t="s">
        <v>262</v>
      </c>
      <c r="B55" s="35">
        <v>16</v>
      </c>
      <c r="C55" s="35">
        <v>294210</v>
      </c>
      <c r="D55" s="35" t="s">
        <v>71</v>
      </c>
      <c r="E55" s="57">
        <v>0.30959999999999999</v>
      </c>
      <c r="F55" s="35" t="s">
        <v>263</v>
      </c>
      <c r="G55" s="41">
        <v>1.9000000000000001E-8</v>
      </c>
      <c r="H55" s="35" t="s">
        <v>264</v>
      </c>
      <c r="I55" s="35" t="s">
        <v>265</v>
      </c>
      <c r="J55" s="35">
        <v>1.6000000000000001E-4</v>
      </c>
      <c r="K55" s="35" t="s">
        <v>266</v>
      </c>
      <c r="L55" s="42">
        <v>7.4999999999999993E-5</v>
      </c>
    </row>
  </sheetData>
  <mergeCells count="4">
    <mergeCell ref="F1:G1"/>
    <mergeCell ref="J1:K1"/>
    <mergeCell ref="F3:H3"/>
    <mergeCell ref="I3:K3"/>
  </mergeCells>
  <pageMargins left="0.7" right="0.7" top="0.75" bottom="0.75" header="0.3" footer="0.3"/>
  <pageSetup scale="6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84F00-68B7-4C90-8119-B40CF650B93A}">
  <sheetPr>
    <pageSetUpPr fitToPage="1"/>
  </sheetPr>
  <dimension ref="A1:G10"/>
  <sheetViews>
    <sheetView workbookViewId="0">
      <selection activeCell="A4" sqref="A4:A9"/>
    </sheetView>
  </sheetViews>
  <sheetFormatPr defaultColWidth="20.5703125" defaultRowHeight="15"/>
  <sheetData>
    <row r="1" spans="1:7">
      <c r="A1" s="20" t="s">
        <v>267</v>
      </c>
      <c r="B1" s="20"/>
      <c r="C1" s="20"/>
    </row>
    <row r="3" spans="1:7">
      <c r="A3" s="36"/>
      <c r="B3" s="36"/>
      <c r="C3" s="36"/>
      <c r="D3" s="36"/>
      <c r="E3" s="36"/>
      <c r="F3" s="36"/>
    </row>
    <row r="4" spans="1:7" ht="17.25">
      <c r="A4" s="28" t="s">
        <v>29</v>
      </c>
      <c r="B4" s="37" t="s">
        <v>30</v>
      </c>
      <c r="C4" s="37" t="s">
        <v>272</v>
      </c>
      <c r="D4" s="134" t="s">
        <v>268</v>
      </c>
      <c r="E4" s="134"/>
      <c r="F4" s="31" t="s">
        <v>815</v>
      </c>
      <c r="G4" s="21"/>
    </row>
    <row r="5" spans="1:7">
      <c r="A5" s="117" t="s">
        <v>81</v>
      </c>
      <c r="B5" s="21">
        <v>5</v>
      </c>
      <c r="C5" s="21">
        <v>52088271</v>
      </c>
      <c r="D5" s="135" t="s">
        <v>269</v>
      </c>
      <c r="E5" s="135"/>
      <c r="F5" s="7">
        <v>0.08</v>
      </c>
      <c r="G5" s="21"/>
    </row>
    <row r="6" spans="1:7">
      <c r="A6" s="117" t="s">
        <v>116</v>
      </c>
      <c r="B6" s="21">
        <v>5</v>
      </c>
      <c r="C6" s="21">
        <v>64485239</v>
      </c>
      <c r="D6" s="135" t="s">
        <v>270</v>
      </c>
      <c r="E6" s="135"/>
      <c r="F6" s="7">
        <v>4.8000000000000001E-2</v>
      </c>
      <c r="G6" s="21"/>
    </row>
    <row r="7" spans="1:7">
      <c r="A7" s="117" t="s">
        <v>155</v>
      </c>
      <c r="B7" s="21">
        <v>6</v>
      </c>
      <c r="C7" s="21">
        <v>7240577</v>
      </c>
      <c r="D7" s="135" t="s">
        <v>271</v>
      </c>
      <c r="E7" s="135"/>
      <c r="F7" s="7">
        <v>0.14799999999999999</v>
      </c>
      <c r="G7" s="21"/>
    </row>
    <row r="8" spans="1:7">
      <c r="A8" s="117" t="s">
        <v>274</v>
      </c>
      <c r="B8" s="21">
        <v>8</v>
      </c>
      <c r="C8" s="21">
        <v>2008956</v>
      </c>
      <c r="D8" s="135" t="s">
        <v>273</v>
      </c>
      <c r="E8" s="135"/>
      <c r="F8" s="7">
        <v>4.7E-2</v>
      </c>
      <c r="G8" s="21"/>
    </row>
    <row r="9" spans="1:7">
      <c r="A9" s="119" t="s">
        <v>275</v>
      </c>
      <c r="B9" s="61">
        <v>10</v>
      </c>
      <c r="C9" s="61">
        <v>12311465</v>
      </c>
      <c r="D9" s="136" t="s">
        <v>276</v>
      </c>
      <c r="E9" s="136"/>
      <c r="F9" s="62">
        <v>0.249</v>
      </c>
      <c r="G9" s="21"/>
    </row>
    <row r="10" spans="1:7">
      <c r="D10" s="127"/>
      <c r="E10" s="127"/>
    </row>
  </sheetData>
  <mergeCells count="7">
    <mergeCell ref="D10:E10"/>
    <mergeCell ref="D4:E4"/>
    <mergeCell ref="D5:E5"/>
    <mergeCell ref="D6:E6"/>
    <mergeCell ref="D7:E7"/>
    <mergeCell ref="D8:E8"/>
    <mergeCell ref="D9:E9"/>
  </mergeCells>
  <pageMargins left="0.7" right="0.7" top="0.75" bottom="0.75" header="0.3" footer="0.3"/>
  <pageSetup scale="9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27C65-9BE9-4F29-A18E-5E0803D274BC}">
  <sheetPr>
    <pageSetUpPr fitToPage="1"/>
  </sheetPr>
  <dimension ref="A1:L93"/>
  <sheetViews>
    <sheetView workbookViewId="0">
      <selection activeCell="A4" sqref="A4:A80"/>
    </sheetView>
  </sheetViews>
  <sheetFormatPr defaultColWidth="20.5703125" defaultRowHeight="15"/>
  <cols>
    <col min="1" max="1" width="17" customWidth="1"/>
    <col min="2" max="2" width="16.140625" customWidth="1"/>
    <col min="3" max="3" width="13.28515625" customWidth="1"/>
    <col min="4" max="4" width="14.140625" customWidth="1"/>
    <col min="5" max="5" width="12" customWidth="1"/>
    <col min="6" max="6" width="19.140625" customWidth="1"/>
    <col min="7" max="7" width="11.42578125" customWidth="1"/>
    <col min="8" max="8" width="11.85546875" customWidth="1"/>
    <col min="9" max="9" width="10.42578125" customWidth="1"/>
    <col min="10" max="10" width="20.5703125" customWidth="1"/>
    <col min="11" max="11" width="21.140625" customWidth="1"/>
  </cols>
  <sheetData>
    <row r="1" spans="1:12">
      <c r="A1" s="20" t="s">
        <v>625</v>
      </c>
    </row>
    <row r="3" spans="1:12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</row>
    <row r="4" spans="1:12" s="20" customFormat="1">
      <c r="A4" s="28" t="s">
        <v>800</v>
      </c>
      <c r="B4" s="70" t="s">
        <v>801</v>
      </c>
      <c r="C4" s="70" t="s">
        <v>281</v>
      </c>
      <c r="D4" s="70" t="s">
        <v>31</v>
      </c>
      <c r="E4" s="70" t="s">
        <v>32</v>
      </c>
      <c r="F4" s="70" t="s">
        <v>282</v>
      </c>
      <c r="G4" s="70" t="s">
        <v>35</v>
      </c>
      <c r="H4" s="70" t="s">
        <v>287</v>
      </c>
      <c r="I4" s="70" t="s">
        <v>626</v>
      </c>
      <c r="J4" s="70" t="s">
        <v>440</v>
      </c>
      <c r="K4" s="68" t="s">
        <v>802</v>
      </c>
      <c r="L4" s="72"/>
    </row>
    <row r="5" spans="1:12">
      <c r="A5" s="117" t="s">
        <v>293</v>
      </c>
      <c r="B5" s="67" t="s">
        <v>81</v>
      </c>
      <c r="C5" s="67" t="s">
        <v>71</v>
      </c>
      <c r="D5" s="67" t="s">
        <v>65</v>
      </c>
      <c r="E5" s="45">
        <v>3.8800000000000001E-2</v>
      </c>
      <c r="F5" s="67" t="s">
        <v>82</v>
      </c>
      <c r="G5" s="40">
        <v>2.5060000000000001E-13</v>
      </c>
      <c r="H5" s="67">
        <v>1</v>
      </c>
      <c r="I5" s="67">
        <v>1</v>
      </c>
      <c r="J5" s="45">
        <v>0.241725464453689</v>
      </c>
      <c r="K5" s="46">
        <v>0.241725464453689</v>
      </c>
      <c r="L5" s="69"/>
    </row>
    <row r="6" spans="1:12">
      <c r="A6" s="117" t="s">
        <v>627</v>
      </c>
      <c r="B6" s="67" t="s">
        <v>277</v>
      </c>
      <c r="C6" s="67" t="s">
        <v>59</v>
      </c>
      <c r="D6" s="67" t="s">
        <v>65</v>
      </c>
      <c r="E6" s="45">
        <v>3.8699999999999998E-2</v>
      </c>
      <c r="F6" s="67" t="s">
        <v>283</v>
      </c>
      <c r="G6" s="40">
        <v>2.8590000000000002E-13</v>
      </c>
      <c r="H6" s="67">
        <v>1</v>
      </c>
      <c r="I6" s="67">
        <v>1</v>
      </c>
      <c r="J6" s="45">
        <v>0.22501425976146999</v>
      </c>
      <c r="K6" s="46">
        <v>0.46673972421515902</v>
      </c>
      <c r="L6" s="69"/>
    </row>
    <row r="7" spans="1:12">
      <c r="A7" s="117" t="s">
        <v>628</v>
      </c>
      <c r="B7" s="67" t="s">
        <v>278</v>
      </c>
      <c r="C7" s="67" t="s">
        <v>59</v>
      </c>
      <c r="D7" s="67" t="s">
        <v>53</v>
      </c>
      <c r="E7" s="45">
        <v>3.8800000000000001E-2</v>
      </c>
      <c r="F7" s="67" t="s">
        <v>284</v>
      </c>
      <c r="G7" s="40">
        <v>4.3589999999999999E-13</v>
      </c>
      <c r="H7" s="67">
        <v>1</v>
      </c>
      <c r="I7" s="67">
        <v>1</v>
      </c>
      <c r="J7" s="45">
        <v>0.17417803186177999</v>
      </c>
      <c r="K7" s="46">
        <v>0.64091775607693902</v>
      </c>
      <c r="L7" s="69"/>
    </row>
    <row r="8" spans="1:12">
      <c r="A8" s="117" t="s">
        <v>629</v>
      </c>
      <c r="B8" s="67" t="s">
        <v>279</v>
      </c>
      <c r="C8" s="67" t="s">
        <v>65</v>
      </c>
      <c r="D8" s="67" t="s">
        <v>71</v>
      </c>
      <c r="E8" s="45">
        <v>3.8799999999999897E-2</v>
      </c>
      <c r="F8" s="67" t="s">
        <v>285</v>
      </c>
      <c r="G8" s="40">
        <v>5.2989999999999999E-13</v>
      </c>
      <c r="H8" s="67">
        <v>1</v>
      </c>
      <c r="I8" s="67">
        <v>1</v>
      </c>
      <c r="J8" s="45">
        <v>0.142298153185242</v>
      </c>
      <c r="K8" s="46">
        <v>0.78321590926218099</v>
      </c>
      <c r="L8" s="69"/>
    </row>
    <row r="9" spans="1:12">
      <c r="A9" s="117" t="s">
        <v>630</v>
      </c>
      <c r="B9" s="67" t="s">
        <v>280</v>
      </c>
      <c r="C9" s="67" t="s">
        <v>53</v>
      </c>
      <c r="D9" s="67" t="s">
        <v>71</v>
      </c>
      <c r="E9" s="45">
        <v>4.2700000000000002E-2</v>
      </c>
      <c r="F9" s="67" t="s">
        <v>286</v>
      </c>
      <c r="G9" s="40">
        <v>9.5409999999999994E-13</v>
      </c>
      <c r="H9" s="67">
        <v>1</v>
      </c>
      <c r="I9" s="67">
        <v>1</v>
      </c>
      <c r="J9" s="45">
        <v>0.10609745485033099</v>
      </c>
      <c r="K9" s="46">
        <v>0.88931336411251205</v>
      </c>
      <c r="L9" s="69"/>
    </row>
    <row r="10" spans="1:12">
      <c r="A10" s="117" t="s">
        <v>631</v>
      </c>
      <c r="B10" s="67" t="s">
        <v>632</v>
      </c>
      <c r="C10" s="67" t="s">
        <v>53</v>
      </c>
      <c r="D10" s="67" t="s">
        <v>59</v>
      </c>
      <c r="E10" s="45">
        <v>3.95E-2</v>
      </c>
      <c r="F10" s="67" t="s">
        <v>633</v>
      </c>
      <c r="G10" s="40">
        <v>8.4459999999999996E-13</v>
      </c>
      <c r="H10" s="67">
        <v>1</v>
      </c>
      <c r="I10" s="67">
        <v>1</v>
      </c>
      <c r="J10" s="45">
        <v>0.103723033057409</v>
      </c>
      <c r="K10" s="46">
        <v>0.99303639716992098</v>
      </c>
      <c r="L10" s="69"/>
    </row>
    <row r="11" spans="1:12">
      <c r="A11" s="120" t="s">
        <v>634</v>
      </c>
      <c r="B11" s="71" t="s">
        <v>635</v>
      </c>
      <c r="C11" s="71" t="s">
        <v>71</v>
      </c>
      <c r="D11" s="71" t="s">
        <v>53</v>
      </c>
      <c r="E11" s="53">
        <v>2.52E-2</v>
      </c>
      <c r="F11" s="71" t="s">
        <v>636</v>
      </c>
      <c r="G11" s="73">
        <v>9.1779999999999992E-6</v>
      </c>
      <c r="H11" s="71">
        <v>0.65529999999999999</v>
      </c>
      <c r="I11" s="71">
        <v>0.4294</v>
      </c>
      <c r="J11" s="53">
        <v>0.22714085109944501</v>
      </c>
      <c r="K11" s="54">
        <v>0.22714085109944501</v>
      </c>
      <c r="L11" s="69"/>
    </row>
    <row r="12" spans="1:12">
      <c r="A12" s="117" t="s">
        <v>311</v>
      </c>
      <c r="B12" s="67" t="s">
        <v>116</v>
      </c>
      <c r="C12" s="67" t="s">
        <v>53</v>
      </c>
      <c r="D12" s="67" t="s">
        <v>59</v>
      </c>
      <c r="E12" s="45">
        <v>1.34E-2</v>
      </c>
      <c r="F12" s="67" t="s">
        <v>117</v>
      </c>
      <c r="G12" s="40">
        <v>4.6699999999999998E-9</v>
      </c>
      <c r="H12" s="67">
        <v>1</v>
      </c>
      <c r="I12" s="67">
        <v>1</v>
      </c>
      <c r="J12" s="45">
        <v>0.22010917360931201</v>
      </c>
      <c r="K12" s="46">
        <v>0.44725002470875702</v>
      </c>
      <c r="L12" s="69"/>
    </row>
    <row r="13" spans="1:12">
      <c r="A13" s="117" t="s">
        <v>637</v>
      </c>
      <c r="B13" s="67" t="s">
        <v>638</v>
      </c>
      <c r="C13" s="67" t="s">
        <v>65</v>
      </c>
      <c r="D13" s="67" t="s">
        <v>71</v>
      </c>
      <c r="E13" s="45">
        <v>1.3899999999999999E-2</v>
      </c>
      <c r="F13" s="67" t="s">
        <v>639</v>
      </c>
      <c r="G13" s="40">
        <v>1.4440000000000001E-8</v>
      </c>
      <c r="H13" s="67">
        <v>1</v>
      </c>
      <c r="I13" s="67">
        <v>0.85229999999999995</v>
      </c>
      <c r="J13" s="45">
        <v>0.20812440374243499</v>
      </c>
      <c r="K13" s="46">
        <v>0.65537442845119198</v>
      </c>
      <c r="L13" s="69"/>
    </row>
    <row r="14" spans="1:12">
      <c r="A14" s="117" t="s">
        <v>640</v>
      </c>
      <c r="B14" s="67" t="s">
        <v>641</v>
      </c>
      <c r="C14" s="67" t="s">
        <v>59</v>
      </c>
      <c r="D14" s="67" t="s">
        <v>53</v>
      </c>
      <c r="E14" s="45">
        <v>1.3899999999999999E-2</v>
      </c>
      <c r="F14" s="67" t="s">
        <v>642</v>
      </c>
      <c r="G14" s="40">
        <v>1.7910000000000001E-7</v>
      </c>
      <c r="H14" s="67">
        <v>0.79320000000000002</v>
      </c>
      <c r="I14" s="67">
        <v>0.52129999999999999</v>
      </c>
      <c r="J14" s="45">
        <v>9.1021904512539706E-2</v>
      </c>
      <c r="K14" s="46">
        <v>0.74639633296373198</v>
      </c>
      <c r="L14" s="69"/>
    </row>
    <row r="15" spans="1:12">
      <c r="A15" s="117" t="s">
        <v>643</v>
      </c>
      <c r="B15" s="67" t="s">
        <v>644</v>
      </c>
      <c r="C15" s="67" t="s">
        <v>59</v>
      </c>
      <c r="D15" s="67" t="s">
        <v>53</v>
      </c>
      <c r="E15" s="45">
        <v>1.29E-2</v>
      </c>
      <c r="F15" s="67" t="s">
        <v>645</v>
      </c>
      <c r="G15" s="40">
        <v>6.1050000000000002E-7</v>
      </c>
      <c r="H15" s="67">
        <v>1</v>
      </c>
      <c r="I15" s="67">
        <v>0.49159999999999998</v>
      </c>
      <c r="J15" s="45">
        <v>3.6641402884467003E-2</v>
      </c>
      <c r="K15" s="46">
        <v>0.78303773584819902</v>
      </c>
      <c r="L15" s="69"/>
    </row>
    <row r="16" spans="1:12">
      <c r="A16" s="117" t="s">
        <v>646</v>
      </c>
      <c r="B16" s="67" t="s">
        <v>647</v>
      </c>
      <c r="C16" s="67" t="s">
        <v>71</v>
      </c>
      <c r="D16" s="67" t="s">
        <v>65</v>
      </c>
      <c r="E16" s="45">
        <v>1.21E-2</v>
      </c>
      <c r="F16" s="67" t="s">
        <v>648</v>
      </c>
      <c r="G16" s="40">
        <v>1.3069999999999999E-6</v>
      </c>
      <c r="H16" s="67">
        <v>0.82769999999999999</v>
      </c>
      <c r="I16" s="67">
        <v>0.68500000000000005</v>
      </c>
      <c r="J16" s="45">
        <v>2.32798032461582E-2</v>
      </c>
      <c r="K16" s="46">
        <v>0.80631753909435699</v>
      </c>
      <c r="L16" s="69"/>
    </row>
    <row r="17" spans="1:12">
      <c r="A17" s="117" t="s">
        <v>649</v>
      </c>
      <c r="B17" s="67" t="s">
        <v>650</v>
      </c>
      <c r="C17" s="67" t="s">
        <v>59</v>
      </c>
      <c r="D17" s="67" t="s">
        <v>53</v>
      </c>
      <c r="E17" s="45">
        <v>2.2100000000000002E-2</v>
      </c>
      <c r="F17" s="67" t="s">
        <v>651</v>
      </c>
      <c r="G17" s="40">
        <v>5.8819999999999999E-4</v>
      </c>
      <c r="H17" s="67">
        <v>0.82669999999999999</v>
      </c>
      <c r="I17" s="67">
        <v>0.58240000000000003</v>
      </c>
      <c r="J17" s="45">
        <v>2.12267138452518E-2</v>
      </c>
      <c r="K17" s="46">
        <v>0.82754425293960898</v>
      </c>
      <c r="L17" s="69"/>
    </row>
    <row r="18" spans="1:12">
      <c r="A18" s="117" t="s">
        <v>652</v>
      </c>
      <c r="B18" s="67" t="s">
        <v>653</v>
      </c>
      <c r="C18" s="67" t="s">
        <v>53</v>
      </c>
      <c r="D18" s="67" t="s">
        <v>65</v>
      </c>
      <c r="E18" s="45">
        <v>1.23E-2</v>
      </c>
      <c r="F18" s="67" t="s">
        <v>654</v>
      </c>
      <c r="G18" s="40">
        <v>3.3220000000000001E-6</v>
      </c>
      <c r="H18" s="67">
        <v>1</v>
      </c>
      <c r="I18" s="67">
        <v>0.32590000000000002</v>
      </c>
      <c r="J18" s="45">
        <v>2.0448166214047402E-2</v>
      </c>
      <c r="K18" s="46">
        <v>0.84799241915365597</v>
      </c>
      <c r="L18" s="69"/>
    </row>
    <row r="19" spans="1:12">
      <c r="A19" s="117" t="s">
        <v>655</v>
      </c>
      <c r="B19" s="67" t="s">
        <v>656</v>
      </c>
      <c r="C19" s="67" t="s">
        <v>71</v>
      </c>
      <c r="D19" s="67" t="s">
        <v>65</v>
      </c>
      <c r="E19" s="45">
        <v>1.24E-2</v>
      </c>
      <c r="F19" s="67" t="s">
        <v>657</v>
      </c>
      <c r="G19" s="40">
        <v>5.2669999999999997E-6</v>
      </c>
      <c r="H19" s="67">
        <v>1</v>
      </c>
      <c r="I19" s="67">
        <v>0.49159999999999998</v>
      </c>
      <c r="J19" s="45">
        <v>1.98869789525342E-2</v>
      </c>
      <c r="K19" s="46">
        <v>0.86787939810618997</v>
      </c>
      <c r="L19" s="69"/>
    </row>
    <row r="20" spans="1:12">
      <c r="A20" s="117" t="s">
        <v>658</v>
      </c>
      <c r="B20" s="67" t="s">
        <v>659</v>
      </c>
      <c r="C20" s="67" t="s">
        <v>65</v>
      </c>
      <c r="D20" s="67" t="s">
        <v>71</v>
      </c>
      <c r="E20" s="45">
        <v>1.29E-2</v>
      </c>
      <c r="F20" s="67" t="s">
        <v>660</v>
      </c>
      <c r="G20" s="40">
        <v>6.3729999999999998E-6</v>
      </c>
      <c r="H20" s="67">
        <v>1</v>
      </c>
      <c r="I20" s="67">
        <v>0.49159999999999998</v>
      </c>
      <c r="J20" s="45">
        <v>1.9294812341890399E-2</v>
      </c>
      <c r="K20" s="46">
        <v>0.88717421044807998</v>
      </c>
      <c r="L20" s="69"/>
    </row>
    <row r="21" spans="1:12">
      <c r="A21" s="117" t="s">
        <v>661</v>
      </c>
      <c r="B21" s="67" t="s">
        <v>662</v>
      </c>
      <c r="C21" s="67" t="s">
        <v>59</v>
      </c>
      <c r="D21" s="67" t="s">
        <v>53</v>
      </c>
      <c r="E21" s="45">
        <v>1.2E-2</v>
      </c>
      <c r="F21" s="67" t="s">
        <v>663</v>
      </c>
      <c r="G21" s="40">
        <v>6.4269999999999996E-6</v>
      </c>
      <c r="H21" s="67">
        <v>1</v>
      </c>
      <c r="I21" s="67">
        <v>1</v>
      </c>
      <c r="J21" s="45">
        <v>1.3658484717155899E-2</v>
      </c>
      <c r="K21" s="46">
        <v>0.90083269516523601</v>
      </c>
      <c r="L21" s="69"/>
    </row>
    <row r="22" spans="1:12">
      <c r="A22" s="117" t="s">
        <v>664</v>
      </c>
      <c r="B22" s="67" t="s">
        <v>665</v>
      </c>
      <c r="C22" s="67" t="s">
        <v>53</v>
      </c>
      <c r="D22" s="67" t="s">
        <v>59</v>
      </c>
      <c r="E22" s="45">
        <v>1.0699999999999999E-2</v>
      </c>
      <c r="F22" s="67" t="s">
        <v>666</v>
      </c>
      <c r="G22" s="40">
        <v>1.2229999999999999E-4</v>
      </c>
      <c r="H22" s="67">
        <v>0.79320000000000002</v>
      </c>
      <c r="I22" s="67">
        <v>0.52129999999999999</v>
      </c>
      <c r="J22" s="45">
        <v>8.5282215561841897E-3</v>
      </c>
      <c r="K22" s="46">
        <v>0.90936091672142105</v>
      </c>
      <c r="L22" s="69"/>
    </row>
    <row r="23" spans="1:12">
      <c r="A23" s="117" t="s">
        <v>667</v>
      </c>
      <c r="B23" s="67" t="s">
        <v>668</v>
      </c>
      <c r="C23" s="67" t="s">
        <v>65</v>
      </c>
      <c r="D23" s="67" t="s">
        <v>71</v>
      </c>
      <c r="E23" s="45">
        <v>6.3600000000000004E-2</v>
      </c>
      <c r="F23" s="67" t="s">
        <v>669</v>
      </c>
      <c r="G23" s="40">
        <v>6.2019999999999999E-2</v>
      </c>
      <c r="H23" s="67">
        <v>0.81730000000000003</v>
      </c>
      <c r="I23" s="67">
        <v>0.23619999999999999</v>
      </c>
      <c r="J23" s="45">
        <v>4.7039994362975401E-3</v>
      </c>
      <c r="K23" s="46">
        <v>0.91406491615771801</v>
      </c>
      <c r="L23" s="69"/>
    </row>
    <row r="24" spans="1:12">
      <c r="A24" s="117" t="s">
        <v>670</v>
      </c>
      <c r="B24" s="67" t="s">
        <v>671</v>
      </c>
      <c r="C24" s="67" t="s">
        <v>59</v>
      </c>
      <c r="D24" s="67" t="s">
        <v>53</v>
      </c>
      <c r="E24" s="45">
        <v>5.96E-2</v>
      </c>
      <c r="F24" s="67" t="s">
        <v>672</v>
      </c>
      <c r="G24" s="40">
        <v>0.12809999999999999</v>
      </c>
      <c r="H24" s="67">
        <v>0.47399999999999998</v>
      </c>
      <c r="I24" s="67">
        <v>0.1472</v>
      </c>
      <c r="J24" s="45">
        <v>3.0742506412596701E-3</v>
      </c>
      <c r="K24" s="46">
        <v>0.917139166798978</v>
      </c>
      <c r="L24" s="69"/>
    </row>
    <row r="25" spans="1:12">
      <c r="A25" s="117" t="s">
        <v>673</v>
      </c>
      <c r="B25" s="67" t="s">
        <v>674</v>
      </c>
      <c r="C25" s="67" t="s">
        <v>65</v>
      </c>
      <c r="D25" s="67" t="s">
        <v>71</v>
      </c>
      <c r="E25" s="45">
        <v>6.09999999999999E-3</v>
      </c>
      <c r="F25" s="67" t="s">
        <v>675</v>
      </c>
      <c r="G25" s="40">
        <v>6.6689999999999999E-2</v>
      </c>
      <c r="H25" s="67">
        <v>0.79320000000000002</v>
      </c>
      <c r="I25" s="67">
        <v>0.52129999999999999</v>
      </c>
      <c r="J25" s="45">
        <v>2.7855803117228899E-3</v>
      </c>
      <c r="K25" s="46">
        <v>0.91992474711070105</v>
      </c>
      <c r="L25" s="69"/>
    </row>
    <row r="26" spans="1:12">
      <c r="A26" s="117" t="s">
        <v>676</v>
      </c>
      <c r="B26" s="67" t="s">
        <v>677</v>
      </c>
      <c r="C26" s="67" t="s">
        <v>59</v>
      </c>
      <c r="D26" s="67" t="s">
        <v>53</v>
      </c>
      <c r="E26" s="45">
        <v>4.3E-3</v>
      </c>
      <c r="F26" s="67" t="s">
        <v>678</v>
      </c>
      <c r="G26" s="40">
        <v>0.72260000000000002</v>
      </c>
      <c r="H26" s="67">
        <v>1</v>
      </c>
      <c r="I26" s="67">
        <v>0.16209999999999999</v>
      </c>
      <c r="J26" s="45">
        <v>2.57513812294531E-3</v>
      </c>
      <c r="K26" s="46">
        <v>0.92249988523364601</v>
      </c>
      <c r="L26" s="69"/>
    </row>
    <row r="27" spans="1:12">
      <c r="A27" s="117" t="s">
        <v>679</v>
      </c>
      <c r="B27" s="67" t="s">
        <v>680</v>
      </c>
      <c r="C27" s="67" t="s">
        <v>53</v>
      </c>
      <c r="D27" s="67" t="s">
        <v>59</v>
      </c>
      <c r="E27" s="45">
        <v>0.26519999999999999</v>
      </c>
      <c r="F27" s="67" t="s">
        <v>681</v>
      </c>
      <c r="G27" s="40">
        <v>4.265E-2</v>
      </c>
      <c r="H27" s="67">
        <v>1</v>
      </c>
      <c r="I27" s="67">
        <v>0.1008</v>
      </c>
      <c r="J27" s="45">
        <v>2.4723560306440001E-3</v>
      </c>
      <c r="K27" s="46">
        <v>0.92497224126429001</v>
      </c>
      <c r="L27" s="69"/>
    </row>
    <row r="28" spans="1:12">
      <c r="A28" s="117" t="s">
        <v>682</v>
      </c>
      <c r="B28" s="67" t="s">
        <v>683</v>
      </c>
      <c r="C28" s="67" t="s">
        <v>65</v>
      </c>
      <c r="D28" s="67" t="s">
        <v>684</v>
      </c>
      <c r="E28" s="45">
        <v>0.25519999999999998</v>
      </c>
      <c r="F28" s="67" t="s">
        <v>681</v>
      </c>
      <c r="G28" s="40">
        <v>5.2339999999999998E-2</v>
      </c>
      <c r="H28" s="67">
        <v>1</v>
      </c>
      <c r="I28" s="67">
        <v>0.1008</v>
      </c>
      <c r="J28" s="45">
        <v>2.22079490094909E-3</v>
      </c>
      <c r="K28" s="46">
        <v>0.92719303616523896</v>
      </c>
      <c r="L28" s="69"/>
    </row>
    <row r="29" spans="1:12">
      <c r="A29" s="117" t="s">
        <v>685</v>
      </c>
      <c r="B29" s="67" t="s">
        <v>686</v>
      </c>
      <c r="C29" s="67" t="s">
        <v>71</v>
      </c>
      <c r="D29" s="67" t="s">
        <v>65</v>
      </c>
      <c r="E29" s="45">
        <v>5.9799999999999999E-2</v>
      </c>
      <c r="F29" s="67" t="s">
        <v>687</v>
      </c>
      <c r="G29" s="40">
        <v>0.245</v>
      </c>
      <c r="H29" s="67">
        <v>0.47399999999999998</v>
      </c>
      <c r="I29" s="67">
        <v>0.1472</v>
      </c>
      <c r="J29" s="45">
        <v>2.1018445089368699E-3</v>
      </c>
      <c r="K29" s="46">
        <v>0.92929488067417598</v>
      </c>
      <c r="L29" s="69"/>
    </row>
    <row r="30" spans="1:12">
      <c r="A30" s="117" t="s">
        <v>688</v>
      </c>
      <c r="B30" s="67" t="s">
        <v>689</v>
      </c>
      <c r="C30" s="67" t="s">
        <v>53</v>
      </c>
      <c r="D30" s="67" t="s">
        <v>690</v>
      </c>
      <c r="E30" s="45">
        <v>0.25459999999999999</v>
      </c>
      <c r="F30" s="67" t="s">
        <v>681</v>
      </c>
      <c r="G30" s="40">
        <v>5.7529999999999998E-2</v>
      </c>
      <c r="H30" s="67">
        <v>1</v>
      </c>
      <c r="I30" s="67">
        <v>0.1038</v>
      </c>
      <c r="J30" s="45">
        <v>2.05042231486538E-3</v>
      </c>
      <c r="K30" s="46">
        <v>0.93134530298904095</v>
      </c>
      <c r="L30" s="69"/>
    </row>
    <row r="31" spans="1:12">
      <c r="A31" s="117" t="s">
        <v>691</v>
      </c>
      <c r="B31" s="67" t="s">
        <v>692</v>
      </c>
      <c r="C31" s="67" t="s">
        <v>693</v>
      </c>
      <c r="D31" s="67" t="s">
        <v>71</v>
      </c>
      <c r="E31" s="45">
        <v>0.25430000000000003</v>
      </c>
      <c r="F31" s="67" t="s">
        <v>681</v>
      </c>
      <c r="G31" s="40">
        <v>6.0139999999999999E-2</v>
      </c>
      <c r="H31" s="67">
        <v>1</v>
      </c>
      <c r="I31" s="67">
        <v>0.1038</v>
      </c>
      <c r="J31" s="45">
        <v>1.91660261186584E-3</v>
      </c>
      <c r="K31" s="46">
        <v>0.93326190560090705</v>
      </c>
      <c r="L31" s="69"/>
    </row>
    <row r="32" spans="1:12">
      <c r="A32" s="117" t="s">
        <v>694</v>
      </c>
      <c r="B32" s="67" t="s">
        <v>695</v>
      </c>
      <c r="C32" s="67" t="s">
        <v>53</v>
      </c>
      <c r="D32" s="67" t="s">
        <v>71</v>
      </c>
      <c r="E32" s="45">
        <v>0.25380000000000003</v>
      </c>
      <c r="F32" s="67" t="s">
        <v>681</v>
      </c>
      <c r="G32" s="40">
        <v>5.944E-2</v>
      </c>
      <c r="H32" s="67">
        <v>1</v>
      </c>
      <c r="I32" s="67">
        <v>0.1038</v>
      </c>
      <c r="J32" s="45">
        <v>1.91660261186584E-3</v>
      </c>
      <c r="K32" s="46">
        <v>0.93517850821277304</v>
      </c>
      <c r="L32" s="69"/>
    </row>
    <row r="33" spans="1:12">
      <c r="A33" s="117" t="s">
        <v>696</v>
      </c>
      <c r="B33" s="67" t="s">
        <v>697</v>
      </c>
      <c r="C33" s="67" t="s">
        <v>65</v>
      </c>
      <c r="D33" s="67" t="s">
        <v>71</v>
      </c>
      <c r="E33" s="45">
        <v>0.25900000000000001</v>
      </c>
      <c r="F33" s="67" t="s">
        <v>698</v>
      </c>
      <c r="G33" s="40">
        <v>5.926E-2</v>
      </c>
      <c r="H33" s="67">
        <v>1</v>
      </c>
      <c r="I33" s="67">
        <v>0.1008</v>
      </c>
      <c r="J33" s="45">
        <v>1.89665659636257E-3</v>
      </c>
      <c r="K33" s="46">
        <v>0.937075164809136</v>
      </c>
      <c r="L33" s="69"/>
    </row>
    <row r="34" spans="1:12">
      <c r="A34" s="117" t="s">
        <v>699</v>
      </c>
      <c r="B34" s="67" t="s">
        <v>700</v>
      </c>
      <c r="C34" s="67" t="s">
        <v>53</v>
      </c>
      <c r="D34" s="67" t="s">
        <v>59</v>
      </c>
      <c r="E34" s="45">
        <v>0.25409999999999999</v>
      </c>
      <c r="F34" s="67" t="s">
        <v>698</v>
      </c>
      <c r="G34" s="40">
        <v>6.0979999999999999E-2</v>
      </c>
      <c r="H34" s="67">
        <v>1</v>
      </c>
      <c r="I34" s="67">
        <v>0.1038</v>
      </c>
      <c r="J34" s="45">
        <v>1.8761755777721601E-3</v>
      </c>
      <c r="K34" s="46">
        <v>0.93895134038690797</v>
      </c>
      <c r="L34" s="69"/>
    </row>
    <row r="35" spans="1:12">
      <c r="A35" s="117" t="s">
        <v>701</v>
      </c>
      <c r="B35" s="67" t="s">
        <v>702</v>
      </c>
      <c r="C35" s="67" t="s">
        <v>59</v>
      </c>
      <c r="D35" s="67" t="s">
        <v>53</v>
      </c>
      <c r="E35" s="45">
        <v>0.25409999999999999</v>
      </c>
      <c r="F35" s="67" t="s">
        <v>698</v>
      </c>
      <c r="G35" s="40">
        <v>6.2219999999999998E-2</v>
      </c>
      <c r="H35" s="67">
        <v>1</v>
      </c>
      <c r="I35" s="67">
        <v>0.1038</v>
      </c>
      <c r="J35" s="45">
        <v>1.8498336221862499E-3</v>
      </c>
      <c r="K35" s="46">
        <v>0.94080117400909402</v>
      </c>
      <c r="L35" s="69"/>
    </row>
    <row r="36" spans="1:12">
      <c r="A36" s="117" t="s">
        <v>703</v>
      </c>
      <c r="B36" s="67" t="s">
        <v>704</v>
      </c>
      <c r="C36" s="67" t="s">
        <v>53</v>
      </c>
      <c r="D36" s="67" t="s">
        <v>71</v>
      </c>
      <c r="E36" s="45">
        <v>0.2591</v>
      </c>
      <c r="F36" s="67" t="s">
        <v>698</v>
      </c>
      <c r="G36" s="40">
        <v>6.1429999999999998E-2</v>
      </c>
      <c r="H36" s="67">
        <v>1</v>
      </c>
      <c r="I36" s="67">
        <v>0.1008</v>
      </c>
      <c r="J36" s="45">
        <v>1.8426559577819301E-3</v>
      </c>
      <c r="K36" s="46">
        <v>0.94264382996687601</v>
      </c>
      <c r="L36" s="69"/>
    </row>
    <row r="37" spans="1:12">
      <c r="A37" s="117" t="s">
        <v>705</v>
      </c>
      <c r="B37" s="67" t="s">
        <v>706</v>
      </c>
      <c r="C37" s="67" t="s">
        <v>59</v>
      </c>
      <c r="D37" s="67" t="s">
        <v>53</v>
      </c>
      <c r="E37" s="45">
        <v>0.25380000000000003</v>
      </c>
      <c r="F37" s="67" t="s">
        <v>698</v>
      </c>
      <c r="G37" s="40">
        <v>6.2530000000000002E-2</v>
      </c>
      <c r="H37" s="67">
        <v>1</v>
      </c>
      <c r="I37" s="67">
        <v>0.1038</v>
      </c>
      <c r="J37" s="45">
        <v>1.8368417439460301E-3</v>
      </c>
      <c r="K37" s="46">
        <v>0.94448067171082195</v>
      </c>
      <c r="L37" s="69"/>
    </row>
    <row r="38" spans="1:12">
      <c r="A38" s="117" t="s">
        <v>707</v>
      </c>
      <c r="B38" s="67" t="s">
        <v>708</v>
      </c>
      <c r="C38" s="67" t="s">
        <v>53</v>
      </c>
      <c r="D38" s="67" t="s">
        <v>59</v>
      </c>
      <c r="E38" s="45">
        <v>0.25409999999999999</v>
      </c>
      <c r="F38" s="67" t="s">
        <v>698</v>
      </c>
      <c r="G38" s="40">
        <v>6.3149999999999998E-2</v>
      </c>
      <c r="H38" s="67">
        <v>1</v>
      </c>
      <c r="I38" s="67">
        <v>0.1038</v>
      </c>
      <c r="J38" s="45">
        <v>1.8239676443184099E-3</v>
      </c>
      <c r="K38" s="46">
        <v>0.94630463935514098</v>
      </c>
      <c r="L38" s="69"/>
    </row>
    <row r="39" spans="1:12">
      <c r="A39" s="117" t="s">
        <v>709</v>
      </c>
      <c r="B39" s="67" t="s">
        <v>710</v>
      </c>
      <c r="C39" s="67" t="s">
        <v>59</v>
      </c>
      <c r="D39" s="67" t="s">
        <v>53</v>
      </c>
      <c r="E39" s="45">
        <v>0.254</v>
      </c>
      <c r="F39" s="67" t="s">
        <v>698</v>
      </c>
      <c r="G39" s="40">
        <v>6.3060000000000005E-2</v>
      </c>
      <c r="H39" s="67">
        <v>1</v>
      </c>
      <c r="I39" s="67">
        <v>0.1038</v>
      </c>
      <c r="J39" s="45">
        <v>1.8195230475375401E-3</v>
      </c>
      <c r="K39" s="46">
        <v>0.94812416240267805</v>
      </c>
      <c r="L39" s="69"/>
    </row>
    <row r="40" spans="1:12">
      <c r="A40" s="117" t="s">
        <v>711</v>
      </c>
      <c r="B40" s="67" t="s">
        <v>712</v>
      </c>
      <c r="C40" s="67" t="s">
        <v>713</v>
      </c>
      <c r="D40" s="67" t="s">
        <v>59</v>
      </c>
      <c r="E40" s="45">
        <v>0.25790000000000002</v>
      </c>
      <c r="F40" s="67" t="s">
        <v>714</v>
      </c>
      <c r="G40" s="40">
        <v>8.5080000000000003E-2</v>
      </c>
      <c r="H40" s="67">
        <v>1</v>
      </c>
      <c r="I40" s="67">
        <v>0.1008</v>
      </c>
      <c r="J40" s="45">
        <v>1.81868105415998E-3</v>
      </c>
      <c r="K40" s="46">
        <v>0.94994284345683799</v>
      </c>
      <c r="L40" s="69"/>
    </row>
    <row r="41" spans="1:12">
      <c r="A41" s="117" t="s">
        <v>715</v>
      </c>
      <c r="B41" s="67" t="s">
        <v>716</v>
      </c>
      <c r="C41" s="67" t="s">
        <v>53</v>
      </c>
      <c r="D41" s="67" t="s">
        <v>71</v>
      </c>
      <c r="E41" s="45">
        <v>0.254</v>
      </c>
      <c r="F41" s="67" t="s">
        <v>698</v>
      </c>
      <c r="G41" s="40">
        <v>6.4130000000000006E-2</v>
      </c>
      <c r="H41" s="67">
        <v>1</v>
      </c>
      <c r="I41" s="67">
        <v>0.1038</v>
      </c>
      <c r="J41" s="45">
        <v>1.8112101245633199E-3</v>
      </c>
      <c r="K41" s="46">
        <v>0.95175405358140097</v>
      </c>
      <c r="L41" s="69"/>
    </row>
    <row r="42" spans="1:12">
      <c r="A42" s="117" t="s">
        <v>717</v>
      </c>
      <c r="B42" s="67" t="s">
        <v>718</v>
      </c>
      <c r="C42" s="67" t="s">
        <v>65</v>
      </c>
      <c r="D42" s="67" t="s">
        <v>71</v>
      </c>
      <c r="E42" s="45">
        <v>0.2535</v>
      </c>
      <c r="F42" s="67" t="s">
        <v>698</v>
      </c>
      <c r="G42" s="40">
        <v>6.4399999999999999E-2</v>
      </c>
      <c r="H42" s="67">
        <v>1</v>
      </c>
      <c r="I42" s="67">
        <v>0.1038</v>
      </c>
      <c r="J42" s="45">
        <v>1.7943291363316999E-3</v>
      </c>
      <c r="K42" s="46">
        <v>0.95354838271773301</v>
      </c>
      <c r="L42" s="69"/>
    </row>
    <row r="43" spans="1:12">
      <c r="A43" s="117" t="s">
        <v>719</v>
      </c>
      <c r="B43" s="67" t="s">
        <v>720</v>
      </c>
      <c r="C43" s="67" t="s">
        <v>71</v>
      </c>
      <c r="D43" s="67" t="s">
        <v>721</v>
      </c>
      <c r="E43" s="45">
        <v>0.25480000000000003</v>
      </c>
      <c r="F43" s="67" t="s">
        <v>681</v>
      </c>
      <c r="G43" s="40">
        <v>6.7330000000000001E-2</v>
      </c>
      <c r="H43" s="67">
        <v>1</v>
      </c>
      <c r="I43" s="67">
        <v>0.1038</v>
      </c>
      <c r="J43" s="45">
        <v>1.79140440296186E-3</v>
      </c>
      <c r="K43" s="46">
        <v>0.95533978712069501</v>
      </c>
      <c r="L43" s="69"/>
    </row>
    <row r="44" spans="1:12">
      <c r="A44" s="117" t="s">
        <v>722</v>
      </c>
      <c r="B44" s="67" t="s">
        <v>723</v>
      </c>
      <c r="C44" s="67" t="s">
        <v>53</v>
      </c>
      <c r="D44" s="67" t="s">
        <v>65</v>
      </c>
      <c r="E44" s="45">
        <v>0.25430000000000003</v>
      </c>
      <c r="F44" s="67" t="s">
        <v>681</v>
      </c>
      <c r="G44" s="40">
        <v>6.8049999999999999E-2</v>
      </c>
      <c r="H44" s="67">
        <v>1</v>
      </c>
      <c r="I44" s="67">
        <v>0.1038</v>
      </c>
      <c r="J44" s="45">
        <v>1.7877410147316599E-3</v>
      </c>
      <c r="K44" s="46">
        <v>0.95712752813542601</v>
      </c>
      <c r="L44" s="69"/>
    </row>
    <row r="45" spans="1:12">
      <c r="A45" s="117" t="s">
        <v>724</v>
      </c>
      <c r="B45" s="67" t="s">
        <v>725</v>
      </c>
      <c r="C45" s="67" t="s">
        <v>65</v>
      </c>
      <c r="D45" s="67" t="s">
        <v>53</v>
      </c>
      <c r="E45" s="45">
        <v>0.25879999999999997</v>
      </c>
      <c r="F45" s="67" t="s">
        <v>698</v>
      </c>
      <c r="G45" s="40">
        <v>6.4500000000000002E-2</v>
      </c>
      <c r="H45" s="67">
        <v>1</v>
      </c>
      <c r="I45" s="67">
        <v>0.1008</v>
      </c>
      <c r="J45" s="45">
        <v>1.7862437124572699E-3</v>
      </c>
      <c r="K45" s="46">
        <v>0.95891377184788396</v>
      </c>
      <c r="L45" s="69"/>
    </row>
    <row r="46" spans="1:12">
      <c r="A46" s="117" t="s">
        <v>726</v>
      </c>
      <c r="B46" s="67" t="s">
        <v>727</v>
      </c>
      <c r="C46" s="67" t="s">
        <v>71</v>
      </c>
      <c r="D46" s="67" t="s">
        <v>65</v>
      </c>
      <c r="E46" s="45">
        <v>0.25409999999999999</v>
      </c>
      <c r="F46" s="67" t="s">
        <v>698</v>
      </c>
      <c r="G46" s="40">
        <v>6.5000000000000002E-2</v>
      </c>
      <c r="H46" s="67">
        <v>1</v>
      </c>
      <c r="I46" s="67">
        <v>0.1038</v>
      </c>
      <c r="J46" s="45">
        <v>1.7860400968627199E-3</v>
      </c>
      <c r="K46" s="46">
        <v>0.96069981194474596</v>
      </c>
      <c r="L46" s="69"/>
    </row>
    <row r="47" spans="1:12">
      <c r="A47" s="117" t="s">
        <v>728</v>
      </c>
      <c r="B47" s="67" t="s">
        <v>729</v>
      </c>
      <c r="C47" s="67" t="s">
        <v>71</v>
      </c>
      <c r="D47" s="67" t="s">
        <v>53</v>
      </c>
      <c r="E47" s="45">
        <v>0.25409999999999999</v>
      </c>
      <c r="F47" s="67" t="s">
        <v>698</v>
      </c>
      <c r="G47" s="40">
        <v>6.4649999999999999E-2</v>
      </c>
      <c r="H47" s="67">
        <v>1</v>
      </c>
      <c r="I47" s="67">
        <v>0.1038</v>
      </c>
      <c r="J47" s="45">
        <v>1.7860400968627199E-3</v>
      </c>
      <c r="K47" s="46">
        <v>0.96248585204160897</v>
      </c>
      <c r="L47" s="69"/>
    </row>
    <row r="48" spans="1:12">
      <c r="A48" s="117" t="s">
        <v>730</v>
      </c>
      <c r="B48" s="67" t="s">
        <v>731</v>
      </c>
      <c r="C48" s="67" t="s">
        <v>59</v>
      </c>
      <c r="D48" s="67" t="s">
        <v>53</v>
      </c>
      <c r="E48" s="45">
        <v>0.254</v>
      </c>
      <c r="F48" s="67" t="s">
        <v>698</v>
      </c>
      <c r="G48" s="40">
        <v>6.6210000000000005E-2</v>
      </c>
      <c r="H48" s="67">
        <v>1</v>
      </c>
      <c r="I48" s="67">
        <v>0.1038</v>
      </c>
      <c r="J48" s="45">
        <v>1.7613223372667801E-3</v>
      </c>
      <c r="K48" s="46">
        <v>0.96424717437887597</v>
      </c>
      <c r="L48" s="69"/>
    </row>
    <row r="49" spans="1:12">
      <c r="A49" s="117" t="s">
        <v>732</v>
      </c>
      <c r="B49" s="67" t="s">
        <v>733</v>
      </c>
      <c r="C49" s="67" t="s">
        <v>65</v>
      </c>
      <c r="D49" s="67" t="s">
        <v>71</v>
      </c>
      <c r="E49" s="45">
        <v>0.254</v>
      </c>
      <c r="F49" s="67" t="s">
        <v>698</v>
      </c>
      <c r="G49" s="40">
        <v>6.6919999999999993E-2</v>
      </c>
      <c r="H49" s="67">
        <v>1</v>
      </c>
      <c r="I49" s="67">
        <v>0.1038</v>
      </c>
      <c r="J49" s="45">
        <v>1.74913020132187E-3</v>
      </c>
      <c r="K49" s="46">
        <v>0.96599630458019803</v>
      </c>
      <c r="L49" s="69"/>
    </row>
    <row r="50" spans="1:12">
      <c r="A50" s="117" t="s">
        <v>734</v>
      </c>
      <c r="B50" s="67" t="s">
        <v>735</v>
      </c>
      <c r="C50" s="67" t="s">
        <v>71</v>
      </c>
      <c r="D50" s="67" t="s">
        <v>65</v>
      </c>
      <c r="E50" s="45">
        <v>0.254</v>
      </c>
      <c r="F50" s="67" t="s">
        <v>698</v>
      </c>
      <c r="G50" s="40">
        <v>6.6729999999999998E-2</v>
      </c>
      <c r="H50" s="67">
        <v>1</v>
      </c>
      <c r="I50" s="67">
        <v>0.1038</v>
      </c>
      <c r="J50" s="45">
        <v>1.74913020132187E-3</v>
      </c>
      <c r="K50" s="46">
        <v>0.96774543478151998</v>
      </c>
      <c r="L50" s="69"/>
    </row>
    <row r="51" spans="1:12">
      <c r="A51" s="117" t="s">
        <v>736</v>
      </c>
      <c r="B51" s="67" t="s">
        <v>737</v>
      </c>
      <c r="C51" s="67" t="s">
        <v>65</v>
      </c>
      <c r="D51" s="67" t="s">
        <v>71</v>
      </c>
      <c r="E51" s="45">
        <v>0.254</v>
      </c>
      <c r="F51" s="67" t="s">
        <v>698</v>
      </c>
      <c r="G51" s="40">
        <v>6.6960000000000006E-2</v>
      </c>
      <c r="H51" s="67">
        <v>1</v>
      </c>
      <c r="I51" s="67">
        <v>0.1038</v>
      </c>
      <c r="J51" s="45">
        <v>1.74913020132187E-3</v>
      </c>
      <c r="K51" s="46">
        <v>0.96949456498284203</v>
      </c>
      <c r="L51" s="69"/>
    </row>
    <row r="52" spans="1:12">
      <c r="A52" s="117" t="s">
        <v>738</v>
      </c>
      <c r="B52" s="67" t="s">
        <v>739</v>
      </c>
      <c r="C52" s="67" t="s">
        <v>59</v>
      </c>
      <c r="D52" s="67" t="s">
        <v>53</v>
      </c>
      <c r="E52" s="45">
        <v>0.254</v>
      </c>
      <c r="F52" s="67" t="s">
        <v>698</v>
      </c>
      <c r="G52" s="40">
        <v>6.7729999999999999E-2</v>
      </c>
      <c r="H52" s="67">
        <v>1</v>
      </c>
      <c r="I52" s="67">
        <v>0.1038</v>
      </c>
      <c r="J52" s="45">
        <v>1.7370477299042701E-3</v>
      </c>
      <c r="K52" s="46">
        <v>0.97123161271274605</v>
      </c>
      <c r="L52" s="69"/>
    </row>
    <row r="53" spans="1:12">
      <c r="A53" s="117" t="s">
        <v>740</v>
      </c>
      <c r="B53" s="67" t="s">
        <v>741</v>
      </c>
      <c r="C53" s="67" t="s">
        <v>59</v>
      </c>
      <c r="D53" s="67" t="s">
        <v>53</v>
      </c>
      <c r="E53" s="45">
        <v>0.254</v>
      </c>
      <c r="F53" s="67" t="s">
        <v>698</v>
      </c>
      <c r="G53" s="40">
        <v>6.7510000000000001E-2</v>
      </c>
      <c r="H53" s="67">
        <v>1</v>
      </c>
      <c r="I53" s="67">
        <v>0.1038</v>
      </c>
      <c r="J53" s="45">
        <v>1.7370477299042701E-3</v>
      </c>
      <c r="K53" s="46">
        <v>0.97296866044264996</v>
      </c>
      <c r="L53" s="69"/>
    </row>
    <row r="54" spans="1:12">
      <c r="A54" s="117" t="s">
        <v>742</v>
      </c>
      <c r="B54" s="67" t="s">
        <v>743</v>
      </c>
      <c r="C54" s="67" t="s">
        <v>71</v>
      </c>
      <c r="D54" s="67" t="s">
        <v>65</v>
      </c>
      <c r="E54" s="45">
        <v>0.25369999999999998</v>
      </c>
      <c r="F54" s="67" t="s">
        <v>698</v>
      </c>
      <c r="G54" s="40">
        <v>6.7919999999999994E-2</v>
      </c>
      <c r="H54" s="67">
        <v>1</v>
      </c>
      <c r="I54" s="67">
        <v>0.1038</v>
      </c>
      <c r="J54" s="45">
        <v>1.7250738151668699E-3</v>
      </c>
      <c r="K54" s="46">
        <v>0.97469373425781702</v>
      </c>
      <c r="L54" s="69"/>
    </row>
    <row r="55" spans="1:12">
      <c r="A55" s="117" t="s">
        <v>744</v>
      </c>
      <c r="B55" s="67" t="s">
        <v>745</v>
      </c>
      <c r="C55" s="67" t="s">
        <v>65</v>
      </c>
      <c r="D55" s="67" t="s">
        <v>59</v>
      </c>
      <c r="E55" s="45">
        <v>0.25409999999999999</v>
      </c>
      <c r="F55" s="67" t="s">
        <v>698</v>
      </c>
      <c r="G55" s="40">
        <v>6.7919999999999994E-2</v>
      </c>
      <c r="H55" s="67">
        <v>1</v>
      </c>
      <c r="I55" s="67">
        <v>0.1038</v>
      </c>
      <c r="J55" s="45">
        <v>1.7250738151668699E-3</v>
      </c>
      <c r="K55" s="46">
        <v>0.97641880807298398</v>
      </c>
      <c r="L55" s="69"/>
    </row>
    <row r="56" spans="1:12">
      <c r="A56" s="117" t="s">
        <v>746</v>
      </c>
      <c r="B56" s="67" t="s">
        <v>747</v>
      </c>
      <c r="C56" s="67" t="s">
        <v>71</v>
      </c>
      <c r="D56" s="67" t="s">
        <v>65</v>
      </c>
      <c r="E56" s="45">
        <v>0.254</v>
      </c>
      <c r="F56" s="67" t="s">
        <v>698</v>
      </c>
      <c r="G56" s="40">
        <v>6.7589999999999997E-2</v>
      </c>
      <c r="H56" s="67">
        <v>1</v>
      </c>
      <c r="I56" s="67">
        <v>0.1038</v>
      </c>
      <c r="J56" s="45">
        <v>1.7250738151668699E-3</v>
      </c>
      <c r="K56" s="46">
        <v>0.97814388188815105</v>
      </c>
      <c r="L56" s="69"/>
    </row>
    <row r="57" spans="1:12">
      <c r="A57" s="117" t="s">
        <v>748</v>
      </c>
      <c r="B57" s="67" t="s">
        <v>749</v>
      </c>
      <c r="C57" s="67" t="s">
        <v>65</v>
      </c>
      <c r="D57" s="67" t="s">
        <v>71</v>
      </c>
      <c r="E57" s="45">
        <v>0.2535</v>
      </c>
      <c r="F57" s="67" t="s">
        <v>698</v>
      </c>
      <c r="G57" s="40">
        <v>6.7820000000000005E-2</v>
      </c>
      <c r="H57" s="67">
        <v>1</v>
      </c>
      <c r="I57" s="67">
        <v>0.1038</v>
      </c>
      <c r="J57" s="45">
        <v>1.7214174450191E-3</v>
      </c>
      <c r="K57" s="46">
        <v>0.97986529933317001</v>
      </c>
      <c r="L57" s="69"/>
    </row>
    <row r="58" spans="1:12">
      <c r="A58" s="117" t="s">
        <v>750</v>
      </c>
      <c r="B58" s="67" t="s">
        <v>751</v>
      </c>
      <c r="C58" s="67" t="s">
        <v>71</v>
      </c>
      <c r="D58" s="67" t="s">
        <v>65</v>
      </c>
      <c r="E58" s="45">
        <v>0.25409999999999999</v>
      </c>
      <c r="F58" s="67" t="s">
        <v>698</v>
      </c>
      <c r="G58" s="40">
        <v>6.83E-2</v>
      </c>
      <c r="H58" s="67">
        <v>1</v>
      </c>
      <c r="I58" s="67">
        <v>0.1038</v>
      </c>
      <c r="J58" s="45">
        <v>1.7132073616284999E-3</v>
      </c>
      <c r="K58" s="46">
        <v>0.98157850669479796</v>
      </c>
      <c r="L58" s="69"/>
    </row>
    <row r="59" spans="1:12">
      <c r="A59" s="117" t="s">
        <v>752</v>
      </c>
      <c r="B59" s="67" t="s">
        <v>753</v>
      </c>
      <c r="C59" s="67" t="s">
        <v>71</v>
      </c>
      <c r="D59" s="67" t="s">
        <v>65</v>
      </c>
      <c r="E59" s="45">
        <v>0.25430000000000003</v>
      </c>
      <c r="F59" s="67" t="s">
        <v>698</v>
      </c>
      <c r="G59" s="40">
        <v>6.8519999999999998E-2</v>
      </c>
      <c r="H59" s="67">
        <v>1</v>
      </c>
      <c r="I59" s="67">
        <v>0.1038</v>
      </c>
      <c r="J59" s="45">
        <v>1.7014472860251101E-3</v>
      </c>
      <c r="K59" s="46">
        <v>0.98327995398082402</v>
      </c>
      <c r="L59" s="69"/>
    </row>
    <row r="60" spans="1:12">
      <c r="A60" s="117" t="s">
        <v>754</v>
      </c>
      <c r="B60" s="67" t="s">
        <v>755</v>
      </c>
      <c r="C60" s="67" t="s">
        <v>65</v>
      </c>
      <c r="D60" s="67" t="s">
        <v>53</v>
      </c>
      <c r="E60" s="45">
        <v>0.25369999999999998</v>
      </c>
      <c r="F60" s="67" t="s">
        <v>698</v>
      </c>
      <c r="G60" s="40">
        <v>6.9970000000000004E-2</v>
      </c>
      <c r="H60" s="67">
        <v>1</v>
      </c>
      <c r="I60" s="67">
        <v>0.1038</v>
      </c>
      <c r="J60" s="45">
        <v>1.6749465986032901E-3</v>
      </c>
      <c r="K60" s="46">
        <v>0.98495490057942703</v>
      </c>
      <c r="L60" s="69"/>
    </row>
    <row r="61" spans="1:12">
      <c r="A61" s="117" t="s">
        <v>756</v>
      </c>
      <c r="B61" s="67" t="s">
        <v>757</v>
      </c>
      <c r="C61" s="67" t="s">
        <v>71</v>
      </c>
      <c r="D61" s="67" t="s">
        <v>65</v>
      </c>
      <c r="E61" s="45">
        <v>0.254</v>
      </c>
      <c r="F61" s="67" t="s">
        <v>698</v>
      </c>
      <c r="G61" s="40">
        <v>7.0550000000000002E-2</v>
      </c>
      <c r="H61" s="67">
        <v>1</v>
      </c>
      <c r="I61" s="67">
        <v>0.1038</v>
      </c>
      <c r="J61" s="45">
        <v>1.6667946743709899E-3</v>
      </c>
      <c r="K61" s="46">
        <v>0.98662169525379795</v>
      </c>
      <c r="L61" s="69"/>
    </row>
    <row r="62" spans="1:12">
      <c r="A62" s="117" t="s">
        <v>758</v>
      </c>
      <c r="B62" s="67" t="s">
        <v>759</v>
      </c>
      <c r="C62" s="67" t="s">
        <v>53</v>
      </c>
      <c r="D62" s="67" t="s">
        <v>71</v>
      </c>
      <c r="E62" s="45">
        <v>6.0600000000000001E-2</v>
      </c>
      <c r="F62" s="67" t="s">
        <v>760</v>
      </c>
      <c r="G62" s="40">
        <v>0.4032</v>
      </c>
      <c r="H62" s="67">
        <v>0.47399999999999998</v>
      </c>
      <c r="I62" s="67">
        <v>0.1472</v>
      </c>
      <c r="J62" s="45">
        <v>1.64474176311087E-3</v>
      </c>
      <c r="K62" s="46">
        <v>0.98826643701690797</v>
      </c>
      <c r="L62" s="69"/>
    </row>
    <row r="63" spans="1:12">
      <c r="A63" s="117" t="s">
        <v>761</v>
      </c>
      <c r="B63" s="67" t="s">
        <v>762</v>
      </c>
      <c r="C63" s="67" t="s">
        <v>763</v>
      </c>
      <c r="D63" s="67" t="s">
        <v>65</v>
      </c>
      <c r="E63" s="45">
        <v>0.25369999999999998</v>
      </c>
      <c r="F63" s="67" t="s">
        <v>698</v>
      </c>
      <c r="G63" s="40">
        <v>7.2620000000000004E-2</v>
      </c>
      <c r="H63" s="67">
        <v>1</v>
      </c>
      <c r="I63" s="67">
        <v>0.1038</v>
      </c>
      <c r="J63" s="45">
        <v>1.6301066831240899E-3</v>
      </c>
      <c r="K63" s="46">
        <v>0.98989654370003299</v>
      </c>
      <c r="L63" s="69"/>
    </row>
    <row r="64" spans="1:12">
      <c r="A64" s="117" t="s">
        <v>764</v>
      </c>
      <c r="B64" s="67" t="s">
        <v>765</v>
      </c>
      <c r="C64" s="67" t="s">
        <v>766</v>
      </c>
      <c r="D64" s="67" t="s">
        <v>53</v>
      </c>
      <c r="E64" s="45">
        <v>0.2591</v>
      </c>
      <c r="F64" s="67" t="s">
        <v>767</v>
      </c>
      <c r="G64" s="40">
        <v>7.7210000000000001E-2</v>
      </c>
      <c r="H64" s="67">
        <v>1</v>
      </c>
      <c r="I64" s="67">
        <v>0.1008</v>
      </c>
      <c r="J64" s="45">
        <v>1.5927704004613499E-3</v>
      </c>
      <c r="K64" s="46">
        <v>0.99148931410049401</v>
      </c>
      <c r="L64" s="69"/>
    </row>
    <row r="65" spans="1:12">
      <c r="A65" s="120" t="s">
        <v>316</v>
      </c>
      <c r="B65" s="71" t="s">
        <v>155</v>
      </c>
      <c r="C65" s="71" t="s">
        <v>65</v>
      </c>
      <c r="D65" s="71" t="s">
        <v>53</v>
      </c>
      <c r="E65" s="53">
        <v>0.3483</v>
      </c>
      <c r="F65" s="71" t="s">
        <v>156</v>
      </c>
      <c r="G65" s="73">
        <v>2.555E-9</v>
      </c>
      <c r="H65" s="71">
        <v>1</v>
      </c>
      <c r="I65" s="71">
        <v>1</v>
      </c>
      <c r="J65" s="53">
        <v>0.43760603741218002</v>
      </c>
      <c r="K65" s="54">
        <v>0.43760603741218002</v>
      </c>
      <c r="L65" s="69"/>
    </row>
    <row r="66" spans="1:12">
      <c r="A66" s="117" t="s">
        <v>768</v>
      </c>
      <c r="B66" s="67" t="s">
        <v>769</v>
      </c>
      <c r="C66" s="67" t="s">
        <v>65</v>
      </c>
      <c r="D66" s="67" t="s">
        <v>71</v>
      </c>
      <c r="E66" s="45">
        <v>0.49080000000000001</v>
      </c>
      <c r="F66" s="67" t="s">
        <v>213</v>
      </c>
      <c r="G66" s="40">
        <v>3.948E-9</v>
      </c>
      <c r="H66" s="67">
        <v>0.60529999999999995</v>
      </c>
      <c r="I66" s="67">
        <v>0.26269999999999999</v>
      </c>
      <c r="J66" s="45">
        <v>0.21548337142561899</v>
      </c>
      <c r="K66" s="46">
        <v>0.65308940883779898</v>
      </c>
      <c r="L66" s="69"/>
    </row>
    <row r="67" spans="1:12">
      <c r="A67" s="117" t="s">
        <v>770</v>
      </c>
      <c r="B67" s="67" t="s">
        <v>771</v>
      </c>
      <c r="C67" s="67" t="s">
        <v>53</v>
      </c>
      <c r="D67" s="67" t="s">
        <v>59</v>
      </c>
      <c r="E67" s="45">
        <v>0.49099999999999999</v>
      </c>
      <c r="F67" s="67" t="s">
        <v>213</v>
      </c>
      <c r="G67" s="40">
        <v>7.8009999999999998E-9</v>
      </c>
      <c r="H67" s="67">
        <v>0.60529999999999995</v>
      </c>
      <c r="I67" s="67">
        <v>0.26269999999999999</v>
      </c>
      <c r="J67" s="45">
        <v>0.133676926357257</v>
      </c>
      <c r="K67" s="46">
        <v>0.78676633519505601</v>
      </c>
      <c r="L67" s="69"/>
    </row>
    <row r="68" spans="1:12">
      <c r="A68" s="117" t="s">
        <v>772</v>
      </c>
      <c r="B68" s="67" t="s">
        <v>773</v>
      </c>
      <c r="C68" s="67" t="s">
        <v>65</v>
      </c>
      <c r="D68" s="67" t="s">
        <v>71</v>
      </c>
      <c r="E68" s="45">
        <v>0.35560000000000003</v>
      </c>
      <c r="F68" s="67" t="s">
        <v>156</v>
      </c>
      <c r="G68" s="40">
        <v>8.7739999999999997E-9</v>
      </c>
      <c r="H68" s="67">
        <v>1</v>
      </c>
      <c r="I68" s="67">
        <v>0.97760000000000002</v>
      </c>
      <c r="J68" s="45">
        <v>0.12591769024926999</v>
      </c>
      <c r="K68" s="46">
        <v>0.91268402544432603</v>
      </c>
      <c r="L68" s="69"/>
    </row>
    <row r="69" spans="1:12">
      <c r="A69" s="117" t="s">
        <v>774</v>
      </c>
      <c r="B69" s="67" t="s">
        <v>775</v>
      </c>
      <c r="C69" s="67" t="s">
        <v>65</v>
      </c>
      <c r="D69" s="67" t="s">
        <v>71</v>
      </c>
      <c r="E69" s="45">
        <v>0.36080000000000001</v>
      </c>
      <c r="F69" s="67" t="s">
        <v>222</v>
      </c>
      <c r="G69" s="40">
        <v>2.55E-8</v>
      </c>
      <c r="H69" s="67">
        <v>1</v>
      </c>
      <c r="I69" s="67">
        <v>0.97770000000000001</v>
      </c>
      <c r="J69" s="45">
        <v>4.8097183749971399E-2</v>
      </c>
      <c r="K69" s="46">
        <v>0.96078120919429699</v>
      </c>
      <c r="L69" s="69"/>
    </row>
    <row r="70" spans="1:12">
      <c r="A70" s="117" t="s">
        <v>776</v>
      </c>
      <c r="B70" s="67" t="s">
        <v>777</v>
      </c>
      <c r="C70" s="67" t="s">
        <v>71</v>
      </c>
      <c r="D70" s="67" t="s">
        <v>65</v>
      </c>
      <c r="E70" s="45">
        <v>0.43730000000000002</v>
      </c>
      <c r="F70" s="67" t="s">
        <v>778</v>
      </c>
      <c r="G70" s="40">
        <v>1.9920000000000001E-7</v>
      </c>
      <c r="H70" s="67">
        <v>0.58030000000000004</v>
      </c>
      <c r="I70" s="67">
        <v>0.27550000000000002</v>
      </c>
      <c r="J70" s="45">
        <v>5.7397589202991799E-3</v>
      </c>
      <c r="K70" s="46">
        <v>0.96652096811459598</v>
      </c>
      <c r="L70" s="69"/>
    </row>
    <row r="71" spans="1:12">
      <c r="A71" s="117" t="s">
        <v>779</v>
      </c>
      <c r="B71" s="67" t="s">
        <v>780</v>
      </c>
      <c r="C71" s="67" t="s">
        <v>59</v>
      </c>
      <c r="D71" s="67" t="s">
        <v>53</v>
      </c>
      <c r="E71" s="45">
        <v>0.44790000000000002</v>
      </c>
      <c r="F71" s="67" t="s">
        <v>101</v>
      </c>
      <c r="G71" s="40">
        <v>1.9040000000000001E-7</v>
      </c>
      <c r="H71" s="67">
        <v>0.46779999999999999</v>
      </c>
      <c r="I71" s="67">
        <v>0.18720000000000001</v>
      </c>
      <c r="J71" s="45">
        <v>5.6948829367373397E-3</v>
      </c>
      <c r="K71" s="46">
        <v>0.97221585105133401</v>
      </c>
      <c r="L71" s="69"/>
    </row>
    <row r="72" spans="1:12">
      <c r="A72" s="117" t="s">
        <v>781</v>
      </c>
      <c r="B72" s="67" t="s">
        <v>782</v>
      </c>
      <c r="C72" s="67" t="s">
        <v>53</v>
      </c>
      <c r="D72" s="67" t="s">
        <v>783</v>
      </c>
      <c r="E72" s="45">
        <v>0.23180000000000001</v>
      </c>
      <c r="F72" s="67" t="s">
        <v>784</v>
      </c>
      <c r="G72" s="40">
        <v>3.2099999999999998E-7</v>
      </c>
      <c r="H72" s="67">
        <v>1</v>
      </c>
      <c r="I72" s="67">
        <v>0.45810000000000001</v>
      </c>
      <c r="J72" s="45">
        <v>5.5352746324884398E-3</v>
      </c>
      <c r="K72" s="46">
        <v>0.97775112568382205</v>
      </c>
      <c r="L72" s="69"/>
    </row>
    <row r="73" spans="1:12">
      <c r="A73" s="117" t="s">
        <v>785</v>
      </c>
      <c r="B73" s="67" t="s">
        <v>786</v>
      </c>
      <c r="C73" s="67" t="s">
        <v>71</v>
      </c>
      <c r="D73" s="67" t="s">
        <v>65</v>
      </c>
      <c r="E73" s="45">
        <v>0.34799999999999998</v>
      </c>
      <c r="F73" s="67" t="s">
        <v>787</v>
      </c>
      <c r="G73" s="40">
        <v>2.4359999999999998E-7</v>
      </c>
      <c r="H73" s="67">
        <v>0.9304</v>
      </c>
      <c r="I73" s="67">
        <v>0.82720000000000005</v>
      </c>
      <c r="J73" s="45">
        <v>5.2841642104839099E-3</v>
      </c>
      <c r="K73" s="46">
        <v>0.983035289894306</v>
      </c>
      <c r="L73" s="69"/>
    </row>
    <row r="74" spans="1:12">
      <c r="A74" s="117" t="s">
        <v>788</v>
      </c>
      <c r="B74" s="67" t="s">
        <v>789</v>
      </c>
      <c r="C74" s="67" t="s">
        <v>71</v>
      </c>
      <c r="D74" s="67" t="s">
        <v>65</v>
      </c>
      <c r="E74" s="45">
        <v>0.34820000000000001</v>
      </c>
      <c r="F74" s="67" t="s">
        <v>787</v>
      </c>
      <c r="G74" s="40">
        <v>2.6100000000000002E-7</v>
      </c>
      <c r="H74" s="67">
        <v>0.9304</v>
      </c>
      <c r="I74" s="67">
        <v>0.82720000000000005</v>
      </c>
      <c r="J74" s="45">
        <v>5.0117397986021196E-3</v>
      </c>
      <c r="K74" s="46">
        <v>0.98804702969290803</v>
      </c>
      <c r="L74" s="69"/>
    </row>
    <row r="75" spans="1:12">
      <c r="A75" s="117" t="s">
        <v>790</v>
      </c>
      <c r="B75" s="67" t="s">
        <v>791</v>
      </c>
      <c r="C75" s="67" t="s">
        <v>53</v>
      </c>
      <c r="D75" s="67" t="s">
        <v>59</v>
      </c>
      <c r="E75" s="45">
        <v>0.38829999999999998</v>
      </c>
      <c r="F75" s="67" t="s">
        <v>101</v>
      </c>
      <c r="G75" s="40">
        <v>3.6940000000000001E-7</v>
      </c>
      <c r="H75" s="67">
        <v>1</v>
      </c>
      <c r="I75" s="67">
        <v>0.81820000000000004</v>
      </c>
      <c r="J75" s="45">
        <v>3.1761470080040699E-3</v>
      </c>
      <c r="K75" s="46">
        <v>0.99122317670091198</v>
      </c>
      <c r="L75" s="69"/>
    </row>
    <row r="76" spans="1:12">
      <c r="A76" s="120" t="s">
        <v>330</v>
      </c>
      <c r="B76" s="71" t="s">
        <v>226</v>
      </c>
      <c r="C76" s="71" t="s">
        <v>792</v>
      </c>
      <c r="D76" s="71" t="s">
        <v>53</v>
      </c>
      <c r="E76" s="53">
        <v>0.35639999999999999</v>
      </c>
      <c r="F76" s="71" t="s">
        <v>227</v>
      </c>
      <c r="G76" s="73">
        <v>4.6909999999999996E-9</v>
      </c>
      <c r="H76" s="71">
        <v>1</v>
      </c>
      <c r="I76" s="71">
        <v>1</v>
      </c>
      <c r="J76" s="53">
        <v>0.976312364229036</v>
      </c>
      <c r="K76" s="54">
        <v>0.976312364229036</v>
      </c>
      <c r="L76" s="69"/>
    </row>
    <row r="77" spans="1:12">
      <c r="A77" s="117" t="s">
        <v>793</v>
      </c>
      <c r="B77" s="67" t="s">
        <v>794</v>
      </c>
      <c r="C77" s="67" t="s">
        <v>65</v>
      </c>
      <c r="D77" s="67" t="s">
        <v>71</v>
      </c>
      <c r="E77" s="45">
        <v>0.35659999999999997</v>
      </c>
      <c r="F77" s="67" t="s">
        <v>795</v>
      </c>
      <c r="G77" s="40">
        <v>6.3409999999999999E-7</v>
      </c>
      <c r="H77" s="67">
        <v>0.92759999999999998</v>
      </c>
      <c r="I77" s="67">
        <v>0.84009999999999996</v>
      </c>
      <c r="J77" s="45">
        <v>8.6627932033368407E-3</v>
      </c>
      <c r="K77" s="46">
        <v>0.98497515743237296</v>
      </c>
      <c r="L77" s="69"/>
    </row>
    <row r="78" spans="1:12">
      <c r="A78" s="117" t="s">
        <v>796</v>
      </c>
      <c r="B78" s="67" t="s">
        <v>797</v>
      </c>
      <c r="C78" s="67" t="s">
        <v>53</v>
      </c>
      <c r="D78" s="67" t="s">
        <v>71</v>
      </c>
      <c r="E78" s="45">
        <v>0.375</v>
      </c>
      <c r="F78" s="67" t="s">
        <v>795</v>
      </c>
      <c r="G78" s="40">
        <v>1.5540000000000001E-6</v>
      </c>
      <c r="H78" s="67">
        <v>0.92700000000000005</v>
      </c>
      <c r="I78" s="67">
        <v>0.81930000000000003</v>
      </c>
      <c r="J78" s="45">
        <v>3.91822903887708E-3</v>
      </c>
      <c r="K78" s="46">
        <v>0.98889338647125002</v>
      </c>
      <c r="L78" s="69"/>
    </row>
    <row r="79" spans="1:12">
      <c r="A79" s="117" t="s">
        <v>798</v>
      </c>
      <c r="B79" s="67" t="s">
        <v>799</v>
      </c>
      <c r="C79" s="67" t="s">
        <v>71</v>
      </c>
      <c r="D79" s="67" t="s">
        <v>65</v>
      </c>
      <c r="E79" s="45">
        <v>0.33289999999999997</v>
      </c>
      <c r="F79" s="67" t="s">
        <v>787</v>
      </c>
      <c r="G79" s="40">
        <v>1.753E-6</v>
      </c>
      <c r="H79" s="67">
        <v>0.97529999999999994</v>
      </c>
      <c r="I79" s="67">
        <v>0.90649999999999997</v>
      </c>
      <c r="J79" s="45">
        <v>3.4630944020271701E-3</v>
      </c>
      <c r="K79" s="46">
        <v>0.99235648087327699</v>
      </c>
      <c r="L79" s="69"/>
    </row>
    <row r="80" spans="1:12">
      <c r="A80" s="121" t="s">
        <v>337</v>
      </c>
      <c r="B80" s="9" t="s">
        <v>167</v>
      </c>
      <c r="C80" s="9" t="s">
        <v>71</v>
      </c>
      <c r="D80" s="9" t="s">
        <v>65</v>
      </c>
      <c r="E80" s="74">
        <v>0.49790000000000001</v>
      </c>
      <c r="F80" s="9" t="s">
        <v>168</v>
      </c>
      <c r="G80" s="75">
        <v>8.6289999999999997E-12</v>
      </c>
      <c r="H80" s="9">
        <v>1</v>
      </c>
      <c r="I80" s="9">
        <v>1</v>
      </c>
      <c r="J80" s="74">
        <v>0.99956354620611998</v>
      </c>
      <c r="K80" s="76">
        <v>0.99956354620611998</v>
      </c>
      <c r="L80" s="69"/>
    </row>
    <row r="81" spans="1:12">
      <c r="A81" s="69"/>
      <c r="B81" s="69"/>
      <c r="C81" s="69"/>
      <c r="D81" s="69"/>
      <c r="E81" s="69"/>
      <c r="F81" s="69"/>
      <c r="G81" s="69"/>
      <c r="H81" s="69"/>
      <c r="I81" s="69"/>
      <c r="J81" s="69"/>
      <c r="K81" s="69"/>
      <c r="L81" s="69"/>
    </row>
    <row r="82" spans="1:12">
      <c r="A82" s="69"/>
      <c r="B82" s="69"/>
      <c r="C82" s="69"/>
      <c r="D82" s="69"/>
      <c r="E82" s="69"/>
      <c r="F82" s="69"/>
      <c r="G82" s="69"/>
      <c r="H82" s="69"/>
      <c r="I82" s="69"/>
      <c r="J82" s="69"/>
      <c r="K82" s="69"/>
      <c r="L82" s="69"/>
    </row>
    <row r="83" spans="1:12">
      <c r="A83" s="69"/>
      <c r="B83" s="69"/>
      <c r="C83" s="69"/>
      <c r="D83" s="69"/>
      <c r="E83" s="69"/>
      <c r="F83" s="69"/>
      <c r="G83" s="69"/>
      <c r="H83" s="69"/>
      <c r="I83" s="69"/>
      <c r="J83" s="69"/>
      <c r="K83" s="69"/>
      <c r="L83" s="69"/>
    </row>
    <row r="84" spans="1:12">
      <c r="A84" s="69"/>
      <c r="B84" s="69"/>
      <c r="C84" s="69"/>
      <c r="D84" s="69"/>
      <c r="E84" s="69"/>
      <c r="F84" s="69"/>
      <c r="G84" s="69"/>
      <c r="H84" s="69"/>
      <c r="I84" s="69"/>
      <c r="J84" s="69"/>
      <c r="K84" s="69"/>
      <c r="L84" s="69"/>
    </row>
    <row r="85" spans="1:12">
      <c r="A85" s="69"/>
      <c r="B85" s="69"/>
      <c r="C85" s="69"/>
      <c r="D85" s="69"/>
      <c r="E85" s="69"/>
      <c r="F85" s="69"/>
      <c r="G85" s="69"/>
      <c r="H85" s="69"/>
      <c r="I85" s="69"/>
      <c r="J85" s="69"/>
      <c r="K85" s="69"/>
      <c r="L85" s="69"/>
    </row>
    <row r="86" spans="1:12">
      <c r="A86" s="69"/>
      <c r="B86" s="69"/>
      <c r="C86" s="69"/>
      <c r="D86" s="69"/>
      <c r="E86" s="69"/>
      <c r="F86" s="69"/>
      <c r="G86" s="69"/>
      <c r="H86" s="69"/>
      <c r="I86" s="69"/>
      <c r="J86" s="69"/>
      <c r="K86" s="69"/>
      <c r="L86" s="69"/>
    </row>
    <row r="87" spans="1:12">
      <c r="A87" s="69"/>
      <c r="B87" s="69"/>
      <c r="C87" s="69"/>
      <c r="D87" s="69"/>
      <c r="E87" s="69"/>
      <c r="F87" s="69"/>
      <c r="G87" s="69"/>
      <c r="H87" s="69"/>
      <c r="I87" s="69"/>
      <c r="J87" s="69"/>
      <c r="K87" s="69"/>
      <c r="L87" s="69"/>
    </row>
    <row r="88" spans="1:12">
      <c r="A88" s="69"/>
      <c r="B88" s="69"/>
      <c r="C88" s="69"/>
      <c r="D88" s="69"/>
      <c r="E88" s="69"/>
      <c r="F88" s="69"/>
      <c r="G88" s="69"/>
      <c r="H88" s="69"/>
      <c r="I88" s="69"/>
      <c r="J88" s="69"/>
      <c r="K88" s="69"/>
      <c r="L88" s="69"/>
    </row>
    <row r="89" spans="1:12">
      <c r="A89" s="69"/>
      <c r="B89" s="69"/>
      <c r="C89" s="69"/>
      <c r="D89" s="69"/>
      <c r="E89" s="69"/>
      <c r="F89" s="69"/>
      <c r="G89" s="69"/>
      <c r="H89" s="69"/>
      <c r="I89" s="69"/>
      <c r="J89" s="69"/>
      <c r="K89" s="69"/>
      <c r="L89" s="69"/>
    </row>
    <row r="90" spans="1:12">
      <c r="A90" s="69"/>
      <c r="B90" s="69"/>
      <c r="C90" s="69"/>
      <c r="D90" s="69"/>
      <c r="E90" s="69"/>
      <c r="F90" s="69"/>
      <c r="G90" s="69"/>
      <c r="H90" s="69"/>
      <c r="I90" s="69"/>
      <c r="J90" s="69"/>
      <c r="K90" s="69"/>
      <c r="L90" s="69"/>
    </row>
    <row r="91" spans="1:12">
      <c r="A91" s="69"/>
      <c r="B91" s="69"/>
      <c r="C91" s="69"/>
      <c r="D91" s="69"/>
      <c r="E91" s="69"/>
      <c r="F91" s="69"/>
      <c r="G91" s="69"/>
      <c r="H91" s="69"/>
      <c r="I91" s="69"/>
      <c r="J91" s="69"/>
      <c r="K91" s="69"/>
      <c r="L91" s="69"/>
    </row>
    <row r="92" spans="1:12">
      <c r="A92" s="69"/>
      <c r="B92" s="69"/>
      <c r="C92" s="69"/>
      <c r="D92" s="69"/>
      <c r="E92" s="69"/>
      <c r="F92" s="69"/>
      <c r="G92" s="69"/>
      <c r="H92" s="69"/>
      <c r="I92" s="69"/>
      <c r="J92" s="69"/>
      <c r="K92" s="69"/>
      <c r="L92" s="69"/>
    </row>
    <row r="93" spans="1:12">
      <c r="A93" s="69"/>
      <c r="B93" s="69"/>
      <c r="C93" s="69"/>
      <c r="D93" s="69"/>
      <c r="E93" s="69"/>
      <c r="F93" s="69"/>
      <c r="G93" s="69"/>
      <c r="H93" s="69"/>
      <c r="I93" s="69"/>
      <c r="J93" s="69"/>
      <c r="K93" s="69"/>
      <c r="L93" s="69"/>
    </row>
  </sheetData>
  <pageMargins left="0.7" right="0.7" top="0.75" bottom="0.75" header="0.3" footer="0.3"/>
  <pageSetup scale="54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21BC-787B-471C-B1E9-93B5ABA56359}">
  <sheetPr>
    <pageSetUpPr fitToPage="1"/>
  </sheetPr>
  <dimension ref="A1:R36"/>
  <sheetViews>
    <sheetView workbookViewId="0">
      <selection activeCell="A6" sqref="A6:B36"/>
    </sheetView>
  </sheetViews>
  <sheetFormatPr defaultColWidth="20.5703125" defaultRowHeight="15"/>
  <cols>
    <col min="2" max="2" width="16" customWidth="1"/>
    <col min="3" max="3" width="14.85546875" customWidth="1"/>
    <col min="4" max="4" width="13.140625" customWidth="1"/>
    <col min="6" max="6" width="8.140625" customWidth="1"/>
    <col min="8" max="8" width="8.140625" customWidth="1"/>
    <col min="9" max="9" width="12.140625" customWidth="1"/>
    <col min="11" max="11" width="9.140625" customWidth="1"/>
    <col min="13" max="13" width="9.7109375" customWidth="1"/>
    <col min="14" max="14" width="13" customWidth="1"/>
    <col min="16" max="16" width="9.5703125" customWidth="1"/>
    <col min="18" max="18" width="9.28515625" customWidth="1"/>
  </cols>
  <sheetData>
    <row r="1" spans="1:18">
      <c r="A1" s="20" t="s">
        <v>969</v>
      </c>
    </row>
    <row r="4" spans="1:18">
      <c r="A4" s="51"/>
      <c r="B4" s="51"/>
      <c r="C4" s="51"/>
      <c r="D4" s="131" t="s">
        <v>441</v>
      </c>
      <c r="E4" s="132"/>
      <c r="F4" s="132"/>
      <c r="G4" s="132"/>
      <c r="H4" s="133"/>
      <c r="I4" s="131" t="s">
        <v>442</v>
      </c>
      <c r="J4" s="132"/>
      <c r="K4" s="132"/>
      <c r="L4" s="132"/>
      <c r="M4" s="133"/>
      <c r="N4" s="131" t="s">
        <v>443</v>
      </c>
      <c r="O4" s="132"/>
      <c r="P4" s="132"/>
      <c r="Q4" s="132"/>
      <c r="R4" s="133"/>
    </row>
    <row r="5" spans="1:18">
      <c r="A5" s="51"/>
      <c r="B5" s="51"/>
      <c r="C5" s="51"/>
      <c r="D5" s="60"/>
      <c r="E5" s="125" t="s">
        <v>289</v>
      </c>
      <c r="F5" s="140"/>
      <c r="G5" s="140"/>
      <c r="H5" s="126"/>
      <c r="I5" s="34"/>
      <c r="J5" s="125" t="s">
        <v>289</v>
      </c>
      <c r="K5" s="140"/>
      <c r="L5" s="140"/>
      <c r="M5" s="126"/>
      <c r="N5" s="34"/>
      <c r="O5" s="125" t="s">
        <v>289</v>
      </c>
      <c r="P5" s="140"/>
      <c r="Q5" s="140"/>
      <c r="R5" s="126"/>
    </row>
    <row r="6" spans="1:18">
      <c r="A6" s="125" t="s">
        <v>38</v>
      </c>
      <c r="B6" s="126"/>
      <c r="C6" s="33" t="s">
        <v>288</v>
      </c>
      <c r="D6" s="59" t="s">
        <v>438</v>
      </c>
      <c r="E6" s="140" t="s">
        <v>37</v>
      </c>
      <c r="F6" s="140"/>
      <c r="G6" s="140" t="s">
        <v>36</v>
      </c>
      <c r="H6" s="126"/>
      <c r="I6" s="32" t="s">
        <v>438</v>
      </c>
      <c r="J6" s="140" t="s">
        <v>37</v>
      </c>
      <c r="K6" s="140"/>
      <c r="L6" s="140" t="s">
        <v>36</v>
      </c>
      <c r="M6" s="126"/>
      <c r="N6" s="32" t="s">
        <v>438</v>
      </c>
      <c r="O6" s="140" t="s">
        <v>37</v>
      </c>
      <c r="P6" s="140"/>
      <c r="Q6" s="140" t="s">
        <v>36</v>
      </c>
      <c r="R6" s="126"/>
    </row>
    <row r="7" spans="1:18">
      <c r="A7" s="144" t="s">
        <v>416</v>
      </c>
      <c r="B7" s="142"/>
      <c r="C7" s="63" t="s">
        <v>290</v>
      </c>
      <c r="D7" s="64">
        <v>358689</v>
      </c>
      <c r="E7" s="141" t="s">
        <v>445</v>
      </c>
      <c r="F7" s="141"/>
      <c r="G7" s="141" t="s">
        <v>446</v>
      </c>
      <c r="H7" s="142"/>
      <c r="I7" s="63">
        <v>164974</v>
      </c>
      <c r="J7" s="141" t="s">
        <v>447</v>
      </c>
      <c r="K7" s="141"/>
      <c r="L7" s="141" t="s">
        <v>448</v>
      </c>
      <c r="M7" s="141"/>
      <c r="N7" s="64">
        <v>193715</v>
      </c>
      <c r="O7" s="141" t="s">
        <v>449</v>
      </c>
      <c r="P7" s="141"/>
      <c r="Q7" s="141" t="s">
        <v>450</v>
      </c>
      <c r="R7" s="142"/>
    </row>
    <row r="8" spans="1:18">
      <c r="A8" s="124" t="s">
        <v>425</v>
      </c>
      <c r="B8" s="138"/>
      <c r="C8" s="58" t="s">
        <v>291</v>
      </c>
      <c r="D8" s="65">
        <v>359767</v>
      </c>
      <c r="E8" s="137" t="s">
        <v>451</v>
      </c>
      <c r="F8" s="137"/>
      <c r="G8" s="137" t="s">
        <v>452</v>
      </c>
      <c r="H8" s="138"/>
      <c r="I8" s="58">
        <v>165727</v>
      </c>
      <c r="J8" s="137" t="s">
        <v>453</v>
      </c>
      <c r="K8" s="137"/>
      <c r="L8" s="137" t="s">
        <v>454</v>
      </c>
      <c r="M8" s="137"/>
      <c r="N8" s="65">
        <v>194040</v>
      </c>
      <c r="O8" s="137" t="s">
        <v>455</v>
      </c>
      <c r="P8" s="137"/>
      <c r="Q8" s="137" t="s">
        <v>456</v>
      </c>
      <c r="R8" s="138"/>
    </row>
    <row r="9" spans="1:18">
      <c r="A9" s="124" t="s">
        <v>401</v>
      </c>
      <c r="B9" s="138"/>
      <c r="C9" s="58" t="s">
        <v>290</v>
      </c>
      <c r="D9" s="65">
        <v>330113</v>
      </c>
      <c r="E9" s="137" t="s">
        <v>457</v>
      </c>
      <c r="F9" s="137"/>
      <c r="G9" s="137" t="s">
        <v>458</v>
      </c>
      <c r="H9" s="138"/>
      <c r="I9" s="58">
        <v>153434</v>
      </c>
      <c r="J9" s="137" t="s">
        <v>459</v>
      </c>
      <c r="K9" s="137"/>
      <c r="L9" s="137" t="s">
        <v>460</v>
      </c>
      <c r="M9" s="137"/>
      <c r="N9" s="65">
        <v>176679</v>
      </c>
      <c r="O9" s="137" t="s">
        <v>461</v>
      </c>
      <c r="P9" s="137"/>
      <c r="Q9" s="137" t="s">
        <v>462</v>
      </c>
      <c r="R9" s="138"/>
    </row>
    <row r="10" spans="1:18">
      <c r="A10" s="124" t="s">
        <v>404</v>
      </c>
      <c r="B10" s="138"/>
      <c r="C10" s="58" t="s">
        <v>291</v>
      </c>
      <c r="D10" s="65">
        <v>360455</v>
      </c>
      <c r="E10" s="137" t="s">
        <v>463</v>
      </c>
      <c r="F10" s="137"/>
      <c r="G10" s="137" t="s">
        <v>464</v>
      </c>
      <c r="H10" s="138"/>
      <c r="I10" s="58">
        <v>166089</v>
      </c>
      <c r="J10" s="137" t="s">
        <v>465</v>
      </c>
      <c r="K10" s="137"/>
      <c r="L10" s="137" t="s">
        <v>466</v>
      </c>
      <c r="M10" s="137"/>
      <c r="N10" s="65">
        <v>194366</v>
      </c>
      <c r="O10" s="137" t="s">
        <v>467</v>
      </c>
      <c r="P10" s="137"/>
      <c r="Q10" s="137" t="s">
        <v>468</v>
      </c>
      <c r="R10" s="138"/>
    </row>
    <row r="11" spans="1:18">
      <c r="A11" s="124" t="s">
        <v>411</v>
      </c>
      <c r="B11" s="138"/>
      <c r="C11" s="58" t="s">
        <v>291</v>
      </c>
      <c r="D11" s="65">
        <v>360153</v>
      </c>
      <c r="E11" s="137" t="s">
        <v>469</v>
      </c>
      <c r="F11" s="137"/>
      <c r="G11" s="137" t="s">
        <v>470</v>
      </c>
      <c r="H11" s="138"/>
      <c r="I11" s="58">
        <v>165906</v>
      </c>
      <c r="J11" s="137" t="s">
        <v>471</v>
      </c>
      <c r="K11" s="137"/>
      <c r="L11" s="137" t="s">
        <v>472</v>
      </c>
      <c r="M11" s="137"/>
      <c r="N11" s="65">
        <v>194247</v>
      </c>
      <c r="O11" s="137" t="s">
        <v>473</v>
      </c>
      <c r="P11" s="137"/>
      <c r="Q11" s="137" t="s">
        <v>474</v>
      </c>
      <c r="R11" s="138"/>
    </row>
    <row r="12" spans="1:18">
      <c r="A12" s="124" t="s">
        <v>423</v>
      </c>
      <c r="B12" s="138"/>
      <c r="C12" s="58" t="s">
        <v>291</v>
      </c>
      <c r="D12" s="65">
        <v>329968</v>
      </c>
      <c r="E12" s="137" t="s">
        <v>475</v>
      </c>
      <c r="F12" s="137"/>
      <c r="G12" s="137" t="s">
        <v>476</v>
      </c>
      <c r="H12" s="138"/>
      <c r="I12" s="58">
        <v>153352</v>
      </c>
      <c r="J12" s="137" t="s">
        <v>477</v>
      </c>
      <c r="K12" s="137"/>
      <c r="L12" s="137" t="s">
        <v>478</v>
      </c>
      <c r="M12" s="137"/>
      <c r="N12" s="65">
        <v>176616</v>
      </c>
      <c r="O12" s="137" t="s">
        <v>479</v>
      </c>
      <c r="P12" s="137"/>
      <c r="Q12" s="137" t="s">
        <v>480</v>
      </c>
      <c r="R12" s="138"/>
    </row>
    <row r="13" spans="1:18">
      <c r="A13" s="124" t="s">
        <v>413</v>
      </c>
      <c r="B13" s="138"/>
      <c r="C13" s="58" t="s">
        <v>431</v>
      </c>
      <c r="D13" s="65">
        <v>360468</v>
      </c>
      <c r="E13" s="137" t="s">
        <v>481</v>
      </c>
      <c r="F13" s="137"/>
      <c r="G13" s="137" t="s">
        <v>482</v>
      </c>
      <c r="H13" s="138"/>
      <c r="I13" s="58">
        <v>166087</v>
      </c>
      <c r="J13" s="137" t="s">
        <v>483</v>
      </c>
      <c r="K13" s="137"/>
      <c r="L13" s="137" t="s">
        <v>484</v>
      </c>
      <c r="M13" s="137"/>
      <c r="N13" s="65">
        <v>194381</v>
      </c>
      <c r="O13" s="137" t="s">
        <v>485</v>
      </c>
      <c r="P13" s="137"/>
      <c r="Q13" s="137" t="s">
        <v>486</v>
      </c>
      <c r="R13" s="138"/>
    </row>
    <row r="14" spans="1:18">
      <c r="A14" s="124" t="s">
        <v>419</v>
      </c>
      <c r="B14" s="138"/>
      <c r="C14" s="58" t="s">
        <v>433</v>
      </c>
      <c r="D14" s="65">
        <v>359665</v>
      </c>
      <c r="E14" s="137" t="s">
        <v>487</v>
      </c>
      <c r="F14" s="137"/>
      <c r="G14" s="137" t="s">
        <v>488</v>
      </c>
      <c r="H14" s="138"/>
      <c r="I14" s="58">
        <v>165648</v>
      </c>
      <c r="J14" s="137" t="s">
        <v>489</v>
      </c>
      <c r="K14" s="137"/>
      <c r="L14" s="137" t="s">
        <v>490</v>
      </c>
      <c r="M14" s="137"/>
      <c r="N14" s="65">
        <v>194017</v>
      </c>
      <c r="O14" s="137" t="s">
        <v>491</v>
      </c>
      <c r="P14" s="137"/>
      <c r="Q14" s="137" t="s">
        <v>492</v>
      </c>
      <c r="R14" s="138"/>
    </row>
    <row r="15" spans="1:18">
      <c r="A15" s="124" t="s">
        <v>415</v>
      </c>
      <c r="B15" s="138"/>
      <c r="C15" s="58" t="s">
        <v>290</v>
      </c>
      <c r="D15" s="65">
        <v>328126</v>
      </c>
      <c r="E15" s="137" t="s">
        <v>493</v>
      </c>
      <c r="F15" s="137"/>
      <c r="G15" s="137" t="s">
        <v>494</v>
      </c>
      <c r="H15" s="138"/>
      <c r="I15" s="58">
        <v>153109</v>
      </c>
      <c r="J15" s="137" t="s">
        <v>495</v>
      </c>
      <c r="K15" s="137"/>
      <c r="L15" s="137" t="s">
        <v>496</v>
      </c>
      <c r="M15" s="137"/>
      <c r="N15" s="65">
        <v>175017</v>
      </c>
      <c r="O15" s="137" t="s">
        <v>497</v>
      </c>
      <c r="P15" s="137"/>
      <c r="Q15" s="137" t="s">
        <v>498</v>
      </c>
      <c r="R15" s="138"/>
    </row>
    <row r="16" spans="1:18">
      <c r="A16" s="124" t="s">
        <v>426</v>
      </c>
      <c r="B16" s="138"/>
      <c r="C16" s="58" t="s">
        <v>435</v>
      </c>
      <c r="D16" s="65">
        <v>286979</v>
      </c>
      <c r="E16" s="137" t="s">
        <v>499</v>
      </c>
      <c r="F16" s="137"/>
      <c r="G16" s="137" t="s">
        <v>500</v>
      </c>
      <c r="H16" s="138"/>
      <c r="I16" s="58">
        <v>131732</v>
      </c>
      <c r="J16" s="137" t="s">
        <v>501</v>
      </c>
      <c r="K16" s="137"/>
      <c r="L16" s="137" t="s">
        <v>502</v>
      </c>
      <c r="M16" s="137"/>
      <c r="N16" s="65">
        <v>155247</v>
      </c>
      <c r="O16" s="137" t="s">
        <v>503</v>
      </c>
      <c r="P16" s="137"/>
      <c r="Q16" s="137" t="s">
        <v>504</v>
      </c>
      <c r="R16" s="138"/>
    </row>
    <row r="17" spans="1:18">
      <c r="A17" s="124" t="s">
        <v>407</v>
      </c>
      <c r="B17" s="138"/>
      <c r="C17" s="58" t="s">
        <v>436</v>
      </c>
      <c r="D17" s="65">
        <v>57665</v>
      </c>
      <c r="E17" s="137" t="s">
        <v>505</v>
      </c>
      <c r="F17" s="137"/>
      <c r="G17" s="137" t="s">
        <v>506</v>
      </c>
      <c r="H17" s="138"/>
      <c r="I17" s="58">
        <v>14060</v>
      </c>
      <c r="J17" s="137" t="s">
        <v>507</v>
      </c>
      <c r="K17" s="137"/>
      <c r="L17" s="137" t="s">
        <v>508</v>
      </c>
      <c r="M17" s="137"/>
      <c r="N17" s="65">
        <v>43605</v>
      </c>
      <c r="O17" s="137" t="s">
        <v>509</v>
      </c>
      <c r="P17" s="137"/>
      <c r="Q17" s="137" t="s">
        <v>510</v>
      </c>
      <c r="R17" s="138"/>
    </row>
    <row r="18" spans="1:18">
      <c r="A18" s="124" t="s">
        <v>424</v>
      </c>
      <c r="B18" s="138"/>
      <c r="C18" s="58" t="s">
        <v>435</v>
      </c>
      <c r="D18" s="65">
        <v>358522</v>
      </c>
      <c r="E18" s="137" t="s">
        <v>511</v>
      </c>
      <c r="F18" s="137"/>
      <c r="G18" s="137" t="s">
        <v>512</v>
      </c>
      <c r="H18" s="138"/>
      <c r="I18" s="58">
        <v>165218</v>
      </c>
      <c r="J18" s="137" t="s">
        <v>513</v>
      </c>
      <c r="K18" s="137"/>
      <c r="L18" s="137" t="s">
        <v>514</v>
      </c>
      <c r="M18" s="137"/>
      <c r="N18" s="65">
        <v>193304</v>
      </c>
      <c r="O18" s="137" t="s">
        <v>515</v>
      </c>
      <c r="P18" s="137"/>
      <c r="Q18" s="137" t="s">
        <v>516</v>
      </c>
      <c r="R18" s="138"/>
    </row>
    <row r="19" spans="1:18">
      <c r="A19" s="124" t="s">
        <v>422</v>
      </c>
      <c r="B19" s="138"/>
      <c r="C19" s="58" t="s">
        <v>434</v>
      </c>
      <c r="D19" s="65">
        <v>360303</v>
      </c>
      <c r="E19" s="137" t="s">
        <v>517</v>
      </c>
      <c r="F19" s="137"/>
      <c r="G19" s="137" t="s">
        <v>518</v>
      </c>
      <c r="H19" s="138"/>
      <c r="I19" s="58">
        <v>165927</v>
      </c>
      <c r="J19" s="137" t="s">
        <v>519</v>
      </c>
      <c r="K19" s="137"/>
      <c r="L19" s="137" t="s">
        <v>520</v>
      </c>
      <c r="M19" s="137"/>
      <c r="N19" s="65">
        <v>194376</v>
      </c>
      <c r="O19" s="137" t="s">
        <v>521</v>
      </c>
      <c r="P19" s="137"/>
      <c r="Q19" s="137" t="s">
        <v>522</v>
      </c>
      <c r="R19" s="138"/>
    </row>
    <row r="20" spans="1:18">
      <c r="A20" s="124" t="s">
        <v>403</v>
      </c>
      <c r="B20" s="138"/>
      <c r="C20" s="58" t="s">
        <v>291</v>
      </c>
      <c r="D20" s="65">
        <v>329996</v>
      </c>
      <c r="E20" s="137" t="s">
        <v>523</v>
      </c>
      <c r="F20" s="137"/>
      <c r="G20" s="137" t="s">
        <v>524</v>
      </c>
      <c r="H20" s="138"/>
      <c r="I20" s="58">
        <v>153387</v>
      </c>
      <c r="J20" s="137" t="s">
        <v>525</v>
      </c>
      <c r="K20" s="137"/>
      <c r="L20" s="137" t="s">
        <v>526</v>
      </c>
      <c r="M20" s="137"/>
      <c r="N20" s="65">
        <v>176609</v>
      </c>
      <c r="O20" s="137" t="s">
        <v>527</v>
      </c>
      <c r="P20" s="137"/>
      <c r="Q20" s="137" t="s">
        <v>528</v>
      </c>
      <c r="R20" s="138"/>
    </row>
    <row r="21" spans="1:18">
      <c r="A21" s="124" t="s">
        <v>406</v>
      </c>
      <c r="B21" s="138"/>
      <c r="C21" s="58" t="s">
        <v>291</v>
      </c>
      <c r="D21" s="65">
        <v>329742</v>
      </c>
      <c r="E21" s="137" t="s">
        <v>529</v>
      </c>
      <c r="F21" s="137"/>
      <c r="G21" s="137" t="s">
        <v>530</v>
      </c>
      <c r="H21" s="138"/>
      <c r="I21" s="58">
        <v>153247</v>
      </c>
      <c r="J21" s="137" t="s">
        <v>531</v>
      </c>
      <c r="K21" s="137"/>
      <c r="L21" s="137" t="s">
        <v>532</v>
      </c>
      <c r="M21" s="137"/>
      <c r="N21" s="65">
        <v>176495</v>
      </c>
      <c r="O21" s="137" t="s">
        <v>533</v>
      </c>
      <c r="P21" s="137"/>
      <c r="Q21" s="137" t="s">
        <v>534</v>
      </c>
      <c r="R21" s="138"/>
    </row>
    <row r="22" spans="1:18">
      <c r="A22" s="124" t="s">
        <v>409</v>
      </c>
      <c r="B22" s="138"/>
      <c r="C22" s="58" t="s">
        <v>435</v>
      </c>
      <c r="D22" s="65">
        <v>326895</v>
      </c>
      <c r="E22" s="137" t="s">
        <v>535</v>
      </c>
      <c r="F22" s="137"/>
      <c r="G22" s="137" t="s">
        <v>536</v>
      </c>
      <c r="H22" s="138"/>
      <c r="I22" s="58">
        <v>152245</v>
      </c>
      <c r="J22" s="137" t="s">
        <v>537</v>
      </c>
      <c r="K22" s="137"/>
      <c r="L22" s="137" t="s">
        <v>538</v>
      </c>
      <c r="M22" s="137"/>
      <c r="N22" s="65">
        <v>174650</v>
      </c>
      <c r="O22" s="137" t="s">
        <v>539</v>
      </c>
      <c r="P22" s="137"/>
      <c r="Q22" s="137" t="s">
        <v>540</v>
      </c>
      <c r="R22" s="138"/>
    </row>
    <row r="23" spans="1:18">
      <c r="A23" s="124" t="s">
        <v>418</v>
      </c>
      <c r="B23" s="138"/>
      <c r="C23" s="58" t="s">
        <v>432</v>
      </c>
      <c r="D23" s="65">
        <v>306758</v>
      </c>
      <c r="E23" s="137" t="s">
        <v>541</v>
      </c>
      <c r="F23" s="137"/>
      <c r="G23" s="137" t="s">
        <v>542</v>
      </c>
      <c r="H23" s="138"/>
      <c r="I23" s="58">
        <v>154802</v>
      </c>
      <c r="J23" s="137" t="s">
        <v>543</v>
      </c>
      <c r="K23" s="137"/>
      <c r="L23" s="137" t="s">
        <v>544</v>
      </c>
      <c r="M23" s="137"/>
      <c r="N23" s="65">
        <v>151956</v>
      </c>
      <c r="O23" s="137" t="s">
        <v>545</v>
      </c>
      <c r="P23" s="137"/>
      <c r="Q23" s="137" t="s">
        <v>546</v>
      </c>
      <c r="R23" s="138"/>
    </row>
    <row r="24" spans="1:18">
      <c r="A24" s="124" t="s">
        <v>421</v>
      </c>
      <c r="B24" s="138"/>
      <c r="C24" s="58" t="s">
        <v>431</v>
      </c>
      <c r="D24" s="65">
        <v>360272</v>
      </c>
      <c r="E24" s="137" t="s">
        <v>547</v>
      </c>
      <c r="F24" s="137"/>
      <c r="G24" s="137" t="s">
        <v>548</v>
      </c>
      <c r="H24" s="138"/>
      <c r="I24" s="58">
        <v>165981</v>
      </c>
      <c r="J24" s="137" t="s">
        <v>549</v>
      </c>
      <c r="K24" s="137"/>
      <c r="L24" s="137" t="s">
        <v>550</v>
      </c>
      <c r="M24" s="137"/>
      <c r="N24" s="65">
        <v>194291</v>
      </c>
      <c r="O24" s="137" t="s">
        <v>551</v>
      </c>
      <c r="P24" s="137"/>
      <c r="Q24" s="137" t="s">
        <v>552</v>
      </c>
      <c r="R24" s="138"/>
    </row>
    <row r="25" spans="1:18">
      <c r="A25" s="124" t="s">
        <v>414</v>
      </c>
      <c r="B25" s="138"/>
      <c r="C25" s="58" t="s">
        <v>431</v>
      </c>
      <c r="D25" s="65">
        <v>360307</v>
      </c>
      <c r="E25" s="137" t="s">
        <v>553</v>
      </c>
      <c r="F25" s="137"/>
      <c r="G25" s="137" t="s">
        <v>554</v>
      </c>
      <c r="H25" s="138"/>
      <c r="I25" s="58">
        <v>165948</v>
      </c>
      <c r="J25" s="137" t="s">
        <v>555</v>
      </c>
      <c r="K25" s="137"/>
      <c r="L25" s="137" t="s">
        <v>556</v>
      </c>
      <c r="M25" s="137"/>
      <c r="N25" s="65">
        <v>194359</v>
      </c>
      <c r="O25" s="137" t="s">
        <v>557</v>
      </c>
      <c r="P25" s="137"/>
      <c r="Q25" s="137" t="s">
        <v>558</v>
      </c>
      <c r="R25" s="138"/>
    </row>
    <row r="26" spans="1:18">
      <c r="A26" s="124" t="s">
        <v>429</v>
      </c>
      <c r="B26" s="138"/>
      <c r="C26" s="58" t="s">
        <v>290</v>
      </c>
      <c r="D26" s="65">
        <v>329754</v>
      </c>
      <c r="E26" s="137" t="s">
        <v>559</v>
      </c>
      <c r="F26" s="137"/>
      <c r="G26" s="137" t="s">
        <v>560</v>
      </c>
      <c r="H26" s="138"/>
      <c r="I26" s="58">
        <v>153251</v>
      </c>
      <c r="J26" s="137" t="s">
        <v>561</v>
      </c>
      <c r="K26" s="137"/>
      <c r="L26" s="137" t="s">
        <v>562</v>
      </c>
      <c r="M26" s="137"/>
      <c r="N26" s="65">
        <v>176503</v>
      </c>
      <c r="O26" s="137" t="s">
        <v>563</v>
      </c>
      <c r="P26" s="137"/>
      <c r="Q26" s="137" t="s">
        <v>564</v>
      </c>
      <c r="R26" s="138"/>
    </row>
    <row r="27" spans="1:18">
      <c r="A27" s="124" t="s">
        <v>420</v>
      </c>
      <c r="B27" s="138"/>
      <c r="C27" s="58" t="s">
        <v>433</v>
      </c>
      <c r="D27" s="65">
        <v>360433</v>
      </c>
      <c r="E27" s="137" t="s">
        <v>565</v>
      </c>
      <c r="F27" s="137"/>
      <c r="G27" s="137" t="s">
        <v>566</v>
      </c>
      <c r="H27" s="138"/>
      <c r="I27" s="58">
        <v>166073</v>
      </c>
      <c r="J27" s="137" t="s">
        <v>567</v>
      </c>
      <c r="K27" s="137"/>
      <c r="L27" s="137" t="s">
        <v>568</v>
      </c>
      <c r="M27" s="137"/>
      <c r="N27" s="65">
        <v>194360</v>
      </c>
      <c r="O27" s="137" t="s">
        <v>569</v>
      </c>
      <c r="P27" s="137"/>
      <c r="Q27" s="137" t="s">
        <v>570</v>
      </c>
      <c r="R27" s="138"/>
    </row>
    <row r="28" spans="1:18">
      <c r="A28" s="124" t="s">
        <v>430</v>
      </c>
      <c r="B28" s="138"/>
      <c r="C28" s="58" t="s">
        <v>435</v>
      </c>
      <c r="D28" s="65">
        <v>344691</v>
      </c>
      <c r="E28" s="137" t="s">
        <v>571</v>
      </c>
      <c r="F28" s="137"/>
      <c r="G28" s="137" t="s">
        <v>572</v>
      </c>
      <c r="H28" s="138"/>
      <c r="I28" s="58">
        <v>161248</v>
      </c>
      <c r="J28" s="137" t="s">
        <v>573</v>
      </c>
      <c r="K28" s="137"/>
      <c r="L28" s="137" t="s">
        <v>574</v>
      </c>
      <c r="M28" s="137"/>
      <c r="N28" s="65">
        <v>183443</v>
      </c>
      <c r="O28" s="137" t="s">
        <v>575</v>
      </c>
      <c r="P28" s="137"/>
      <c r="Q28" s="137" t="s">
        <v>576</v>
      </c>
      <c r="R28" s="138"/>
    </row>
    <row r="29" spans="1:18">
      <c r="A29" s="124" t="s">
        <v>410</v>
      </c>
      <c r="B29" s="138"/>
      <c r="C29" s="58" t="s">
        <v>435</v>
      </c>
      <c r="D29" s="65">
        <v>326728</v>
      </c>
      <c r="E29" s="137" t="s">
        <v>577</v>
      </c>
      <c r="F29" s="137"/>
      <c r="G29" s="137" t="s">
        <v>578</v>
      </c>
      <c r="H29" s="138"/>
      <c r="I29" s="58">
        <v>164486</v>
      </c>
      <c r="J29" s="137" t="s">
        <v>579</v>
      </c>
      <c r="K29" s="137"/>
      <c r="L29" s="137" t="s">
        <v>580</v>
      </c>
      <c r="M29" s="137"/>
      <c r="N29" s="65">
        <v>162242</v>
      </c>
      <c r="O29" s="137" t="s">
        <v>581</v>
      </c>
      <c r="P29" s="137"/>
      <c r="Q29" s="137" t="s">
        <v>582</v>
      </c>
      <c r="R29" s="138"/>
    </row>
    <row r="30" spans="1:18">
      <c r="A30" s="124" t="s">
        <v>412</v>
      </c>
      <c r="B30" s="138"/>
      <c r="C30" s="58" t="s">
        <v>432</v>
      </c>
      <c r="D30" s="65">
        <v>359999</v>
      </c>
      <c r="E30" s="137" t="s">
        <v>583</v>
      </c>
      <c r="F30" s="137"/>
      <c r="G30" s="137" t="s">
        <v>584</v>
      </c>
      <c r="H30" s="138"/>
      <c r="I30" s="58">
        <v>165887</v>
      </c>
      <c r="J30" s="137" t="s">
        <v>585</v>
      </c>
      <c r="K30" s="137"/>
      <c r="L30" s="137" t="s">
        <v>586</v>
      </c>
      <c r="M30" s="137"/>
      <c r="N30" s="65">
        <v>194112</v>
      </c>
      <c r="O30" s="137" t="s">
        <v>587</v>
      </c>
      <c r="P30" s="137"/>
      <c r="Q30" s="137" t="s">
        <v>588</v>
      </c>
      <c r="R30" s="138"/>
    </row>
    <row r="31" spans="1:18">
      <c r="A31" s="124" t="s">
        <v>428</v>
      </c>
      <c r="B31" s="138"/>
      <c r="C31" s="58" t="s">
        <v>432</v>
      </c>
      <c r="D31" s="65">
        <v>358939</v>
      </c>
      <c r="E31" s="137" t="s">
        <v>589</v>
      </c>
      <c r="F31" s="137"/>
      <c r="G31" s="137" t="s">
        <v>590</v>
      </c>
      <c r="H31" s="138"/>
      <c r="I31" s="58">
        <v>165369</v>
      </c>
      <c r="J31" s="137" t="s">
        <v>591</v>
      </c>
      <c r="K31" s="137"/>
      <c r="L31" s="137" t="s">
        <v>592</v>
      </c>
      <c r="M31" s="137"/>
      <c r="N31" s="65">
        <v>193570</v>
      </c>
      <c r="O31" s="137" t="s">
        <v>593</v>
      </c>
      <c r="P31" s="137"/>
      <c r="Q31" s="137" t="s">
        <v>594</v>
      </c>
      <c r="R31" s="138"/>
    </row>
    <row r="32" spans="1:18">
      <c r="A32" s="124" t="s">
        <v>405</v>
      </c>
      <c r="B32" s="138"/>
      <c r="C32" s="58" t="s">
        <v>432</v>
      </c>
      <c r="D32" s="65">
        <v>360269</v>
      </c>
      <c r="E32" s="137" t="s">
        <v>595</v>
      </c>
      <c r="F32" s="137"/>
      <c r="G32" s="137" t="s">
        <v>596</v>
      </c>
      <c r="H32" s="138"/>
      <c r="I32" s="58">
        <v>165998</v>
      </c>
      <c r="J32" s="137" t="s">
        <v>597</v>
      </c>
      <c r="K32" s="137"/>
      <c r="L32" s="137" t="s">
        <v>598</v>
      </c>
      <c r="M32" s="137"/>
      <c r="N32" s="65">
        <v>194271</v>
      </c>
      <c r="O32" s="137" t="s">
        <v>599</v>
      </c>
      <c r="P32" s="137"/>
      <c r="Q32" s="137" t="s">
        <v>600</v>
      </c>
      <c r="R32" s="138"/>
    </row>
    <row r="33" spans="1:18">
      <c r="A33" s="124" t="s">
        <v>417</v>
      </c>
      <c r="B33" s="138"/>
      <c r="C33" s="58" t="s">
        <v>431</v>
      </c>
      <c r="D33" s="65">
        <v>359110</v>
      </c>
      <c r="E33" s="137" t="s">
        <v>601</v>
      </c>
      <c r="F33" s="137"/>
      <c r="G33" s="137" t="s">
        <v>602</v>
      </c>
      <c r="H33" s="138"/>
      <c r="I33" s="58">
        <v>165411</v>
      </c>
      <c r="J33" s="137" t="s">
        <v>603</v>
      </c>
      <c r="K33" s="137"/>
      <c r="L33" s="137" t="s">
        <v>604</v>
      </c>
      <c r="M33" s="137"/>
      <c r="N33" s="65">
        <v>193699</v>
      </c>
      <c r="O33" s="137" t="s">
        <v>605</v>
      </c>
      <c r="P33" s="137"/>
      <c r="Q33" s="137" t="s">
        <v>606</v>
      </c>
      <c r="R33" s="138"/>
    </row>
    <row r="34" spans="1:18">
      <c r="A34" s="124" t="s">
        <v>408</v>
      </c>
      <c r="B34" s="138"/>
      <c r="C34" s="58" t="s">
        <v>291</v>
      </c>
      <c r="D34" s="65">
        <v>329468</v>
      </c>
      <c r="E34" s="137" t="s">
        <v>607</v>
      </c>
      <c r="F34" s="137"/>
      <c r="G34" s="137" t="s">
        <v>608</v>
      </c>
      <c r="H34" s="138"/>
      <c r="I34" s="58">
        <v>153143</v>
      </c>
      <c r="J34" s="137" t="s">
        <v>609</v>
      </c>
      <c r="K34" s="137"/>
      <c r="L34" s="137" t="s">
        <v>610</v>
      </c>
      <c r="M34" s="137"/>
      <c r="N34" s="65">
        <v>176325</v>
      </c>
      <c r="O34" s="137" t="s">
        <v>611</v>
      </c>
      <c r="P34" s="137"/>
      <c r="Q34" s="137" t="s">
        <v>612</v>
      </c>
      <c r="R34" s="138"/>
    </row>
    <row r="35" spans="1:18">
      <c r="A35" s="124" t="s">
        <v>402</v>
      </c>
      <c r="B35" s="138"/>
      <c r="C35" s="58" t="s">
        <v>291</v>
      </c>
      <c r="D35" s="65">
        <v>360217</v>
      </c>
      <c r="E35" s="137" t="s">
        <v>613</v>
      </c>
      <c r="F35" s="137"/>
      <c r="G35" s="137" t="s">
        <v>614</v>
      </c>
      <c r="H35" s="138"/>
      <c r="I35" s="58">
        <v>165969</v>
      </c>
      <c r="J35" s="137" t="s">
        <v>615</v>
      </c>
      <c r="K35" s="137"/>
      <c r="L35" s="137" t="s">
        <v>616</v>
      </c>
      <c r="M35" s="137"/>
      <c r="N35" s="65">
        <v>194248</v>
      </c>
      <c r="O35" s="137" t="s">
        <v>617</v>
      </c>
      <c r="P35" s="137"/>
      <c r="Q35" s="137" t="s">
        <v>618</v>
      </c>
      <c r="R35" s="138"/>
    </row>
    <row r="36" spans="1:18">
      <c r="A36" s="143" t="s">
        <v>427</v>
      </c>
      <c r="B36" s="139"/>
      <c r="C36" s="61" t="s">
        <v>437</v>
      </c>
      <c r="D36" s="66">
        <v>31943</v>
      </c>
      <c r="E36" s="136" t="s">
        <v>619</v>
      </c>
      <c r="F36" s="136"/>
      <c r="G36" s="136" t="s">
        <v>620</v>
      </c>
      <c r="H36" s="139"/>
      <c r="I36" s="61">
        <v>14149</v>
      </c>
      <c r="J36" s="136" t="s">
        <v>621</v>
      </c>
      <c r="K36" s="136"/>
      <c r="L36" s="136" t="s">
        <v>622</v>
      </c>
      <c r="M36" s="136"/>
      <c r="N36" s="66">
        <v>17794</v>
      </c>
      <c r="O36" s="136" t="s">
        <v>623</v>
      </c>
      <c r="P36" s="136"/>
      <c r="Q36" s="136" t="s">
        <v>624</v>
      </c>
      <c r="R36" s="139"/>
    </row>
  </sheetData>
  <mergeCells count="223">
    <mergeCell ref="A6:B6"/>
    <mergeCell ref="A7:B7"/>
    <mergeCell ref="A8:B8"/>
    <mergeCell ref="A9:B9"/>
    <mergeCell ref="A10:B10"/>
    <mergeCell ref="A11:B11"/>
    <mergeCell ref="A28:B28"/>
    <mergeCell ref="A29:B29"/>
    <mergeCell ref="A18:B18"/>
    <mergeCell ref="A19:B19"/>
    <mergeCell ref="A20:B20"/>
    <mergeCell ref="A21:B21"/>
    <mergeCell ref="A22:B22"/>
    <mergeCell ref="A23:B23"/>
    <mergeCell ref="A12:B12"/>
    <mergeCell ref="A13:B13"/>
    <mergeCell ref="A14:B14"/>
    <mergeCell ref="A15:B15"/>
    <mergeCell ref="A16:B16"/>
    <mergeCell ref="A17:B17"/>
    <mergeCell ref="J17:K17"/>
    <mergeCell ref="J18:K18"/>
    <mergeCell ref="J19:K19"/>
    <mergeCell ref="J20:K20"/>
    <mergeCell ref="A36:B36"/>
    <mergeCell ref="J6:K6"/>
    <mergeCell ref="J7:K7"/>
    <mergeCell ref="J8:K8"/>
    <mergeCell ref="J9:K9"/>
    <mergeCell ref="J10:K10"/>
    <mergeCell ref="J11:K11"/>
    <mergeCell ref="J12:K12"/>
    <mergeCell ref="J13:K13"/>
    <mergeCell ref="J14:K14"/>
    <mergeCell ref="A30:B30"/>
    <mergeCell ref="A31:B31"/>
    <mergeCell ref="A32:B32"/>
    <mergeCell ref="A33:B33"/>
    <mergeCell ref="A34:B34"/>
    <mergeCell ref="A35:B35"/>
    <mergeCell ref="A24:B24"/>
    <mergeCell ref="A25:B25"/>
    <mergeCell ref="A26:B26"/>
    <mergeCell ref="A27:B27"/>
    <mergeCell ref="J33:K33"/>
    <mergeCell ref="J34:K34"/>
    <mergeCell ref="J35:K35"/>
    <mergeCell ref="J36:K36"/>
    <mergeCell ref="L6:M6"/>
    <mergeCell ref="L7:M7"/>
    <mergeCell ref="L8:M8"/>
    <mergeCell ref="L9:M9"/>
    <mergeCell ref="L10:M10"/>
    <mergeCell ref="L11:M11"/>
    <mergeCell ref="J27:K27"/>
    <mergeCell ref="J28:K28"/>
    <mergeCell ref="J29:K29"/>
    <mergeCell ref="J30:K30"/>
    <mergeCell ref="J31:K31"/>
    <mergeCell ref="J32:K32"/>
    <mergeCell ref="J21:K21"/>
    <mergeCell ref="J22:K22"/>
    <mergeCell ref="J23:K23"/>
    <mergeCell ref="J24:K24"/>
    <mergeCell ref="J25:K25"/>
    <mergeCell ref="J26:K26"/>
    <mergeCell ref="J15:K15"/>
    <mergeCell ref="J16:K16"/>
    <mergeCell ref="L20:M20"/>
    <mergeCell ref="L21:M21"/>
    <mergeCell ref="L22:M22"/>
    <mergeCell ref="L23:M23"/>
    <mergeCell ref="L12:M12"/>
    <mergeCell ref="L13:M13"/>
    <mergeCell ref="L14:M14"/>
    <mergeCell ref="L15:M15"/>
    <mergeCell ref="L16:M16"/>
    <mergeCell ref="L17:M17"/>
    <mergeCell ref="L36:M36"/>
    <mergeCell ref="I4:M4"/>
    <mergeCell ref="O6:P6"/>
    <mergeCell ref="O7:P7"/>
    <mergeCell ref="O8:P8"/>
    <mergeCell ref="O9:P9"/>
    <mergeCell ref="O10:P10"/>
    <mergeCell ref="O11:P11"/>
    <mergeCell ref="O12:P12"/>
    <mergeCell ref="O13:P13"/>
    <mergeCell ref="L30:M30"/>
    <mergeCell ref="L31:M31"/>
    <mergeCell ref="L32:M32"/>
    <mergeCell ref="L33:M33"/>
    <mergeCell ref="L34:M34"/>
    <mergeCell ref="L35:M35"/>
    <mergeCell ref="L24:M24"/>
    <mergeCell ref="L25:M25"/>
    <mergeCell ref="L26:M26"/>
    <mergeCell ref="L27:M27"/>
    <mergeCell ref="L28:M28"/>
    <mergeCell ref="L29:M29"/>
    <mergeCell ref="L18:M18"/>
    <mergeCell ref="L19:M19"/>
    <mergeCell ref="O36:P36"/>
    <mergeCell ref="Q6:R6"/>
    <mergeCell ref="Q7:R7"/>
    <mergeCell ref="Q8:R8"/>
    <mergeCell ref="Q9:R9"/>
    <mergeCell ref="Q10:R10"/>
    <mergeCell ref="O26:P26"/>
    <mergeCell ref="O27:P27"/>
    <mergeCell ref="O28:P28"/>
    <mergeCell ref="O29:P29"/>
    <mergeCell ref="O30:P30"/>
    <mergeCell ref="O31:P31"/>
    <mergeCell ref="O20:P20"/>
    <mergeCell ref="O21:P21"/>
    <mergeCell ref="O22:P22"/>
    <mergeCell ref="O23:P23"/>
    <mergeCell ref="O24:P24"/>
    <mergeCell ref="O25:P25"/>
    <mergeCell ref="O14:P14"/>
    <mergeCell ref="O15:P15"/>
    <mergeCell ref="O16:P16"/>
    <mergeCell ref="O17:P17"/>
    <mergeCell ref="O18:P18"/>
    <mergeCell ref="O19:P19"/>
    <mergeCell ref="Q13:R13"/>
    <mergeCell ref="Q14:R14"/>
    <mergeCell ref="Q15:R15"/>
    <mergeCell ref="Q16:R16"/>
    <mergeCell ref="O32:P32"/>
    <mergeCell ref="O33:P33"/>
    <mergeCell ref="O34:P34"/>
    <mergeCell ref="O35:P35"/>
    <mergeCell ref="Q35:R35"/>
    <mergeCell ref="Q36:R36"/>
    <mergeCell ref="J5:M5"/>
    <mergeCell ref="N4:R4"/>
    <mergeCell ref="O5:R5"/>
    <mergeCell ref="Q29:R29"/>
    <mergeCell ref="Q30:R30"/>
    <mergeCell ref="Q31:R31"/>
    <mergeCell ref="Q32:R32"/>
    <mergeCell ref="Q33:R33"/>
    <mergeCell ref="Q34:R34"/>
    <mergeCell ref="Q23:R23"/>
    <mergeCell ref="Q24:R24"/>
    <mergeCell ref="Q25:R25"/>
    <mergeCell ref="Q26:R26"/>
    <mergeCell ref="Q27:R27"/>
    <mergeCell ref="Q28:R28"/>
    <mergeCell ref="Q17:R17"/>
    <mergeCell ref="Q18:R18"/>
    <mergeCell ref="Q19:R19"/>
    <mergeCell ref="Q20:R20"/>
    <mergeCell ref="Q21:R21"/>
    <mergeCell ref="Q22:R22"/>
    <mergeCell ref="Q11:R11"/>
    <mergeCell ref="Q12:R12"/>
    <mergeCell ref="D4:H4"/>
    <mergeCell ref="E5:H5"/>
    <mergeCell ref="E6:F6"/>
    <mergeCell ref="G6:H6"/>
    <mergeCell ref="E7:F7"/>
    <mergeCell ref="G7:H7"/>
    <mergeCell ref="E8:F8"/>
    <mergeCell ref="E9:F9"/>
    <mergeCell ref="E10:F10"/>
    <mergeCell ref="E11:F11"/>
    <mergeCell ref="E12:F12"/>
    <mergeCell ref="E13:F13"/>
    <mergeCell ref="E14:F14"/>
    <mergeCell ref="E15:F15"/>
    <mergeCell ref="E16:F16"/>
    <mergeCell ref="E17:F17"/>
    <mergeCell ref="E18:F18"/>
    <mergeCell ref="E19:F19"/>
    <mergeCell ref="E20:F20"/>
    <mergeCell ref="E21:F21"/>
    <mergeCell ref="E22:F22"/>
    <mergeCell ref="E23:F23"/>
    <mergeCell ref="E24:F24"/>
    <mergeCell ref="E25:F25"/>
    <mergeCell ref="E26:F26"/>
    <mergeCell ref="E27:F27"/>
    <mergeCell ref="E28:F28"/>
    <mergeCell ref="E29:F29"/>
    <mergeCell ref="E30:F30"/>
    <mergeCell ref="E31:F31"/>
    <mergeCell ref="E32:F32"/>
    <mergeCell ref="E33:F33"/>
    <mergeCell ref="E34:F34"/>
    <mergeCell ref="E35:F35"/>
    <mergeCell ref="E36:F36"/>
    <mergeCell ref="G8:H8"/>
    <mergeCell ref="G9:H9"/>
    <mergeCell ref="G10:H10"/>
    <mergeCell ref="G11:H11"/>
    <mergeCell ref="G12:H12"/>
    <mergeCell ref="G13:H13"/>
    <mergeCell ref="G14:H14"/>
    <mergeCell ref="G15:H15"/>
    <mergeCell ref="G16:H16"/>
    <mergeCell ref="G17:H17"/>
    <mergeCell ref="G18:H18"/>
    <mergeCell ref="G19:H19"/>
    <mergeCell ref="G20:H20"/>
    <mergeCell ref="G21:H21"/>
    <mergeCell ref="G22:H22"/>
    <mergeCell ref="G23:H23"/>
    <mergeCell ref="G33:H33"/>
    <mergeCell ref="G34:H34"/>
    <mergeCell ref="G35:H35"/>
    <mergeCell ref="G36:H36"/>
    <mergeCell ref="G24:H24"/>
    <mergeCell ref="G25:H25"/>
    <mergeCell ref="G26:H26"/>
    <mergeCell ref="G27:H27"/>
    <mergeCell ref="G28:H28"/>
    <mergeCell ref="G29:H29"/>
    <mergeCell ref="G30:H30"/>
    <mergeCell ref="G31:H31"/>
    <mergeCell ref="G32:H32"/>
  </mergeCells>
  <pageMargins left="0.7" right="0.7" top="0.75" bottom="0.75" header="0.3" footer="0.3"/>
  <pageSetup scale="4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ED9A1-9FB3-4145-A9B4-006FD78D2A11}">
  <sheetPr>
    <pageSetUpPr fitToPage="1"/>
  </sheetPr>
  <dimension ref="A1:E42"/>
  <sheetViews>
    <sheetView workbookViewId="0">
      <selection activeCell="A4" sqref="A4:A42"/>
    </sheetView>
  </sheetViews>
  <sheetFormatPr defaultColWidth="20.5703125" defaultRowHeight="15"/>
  <sheetData>
    <row r="1" spans="1:5">
      <c r="A1" s="20" t="s">
        <v>970</v>
      </c>
    </row>
    <row r="2" spans="1:5">
      <c r="A2" s="20"/>
    </row>
    <row r="4" spans="1:5">
      <c r="A4" s="23" t="s">
        <v>29</v>
      </c>
      <c r="B4" s="129" t="s">
        <v>358</v>
      </c>
      <c r="C4" s="129"/>
      <c r="D4" s="129" t="s">
        <v>289</v>
      </c>
      <c r="E4" s="130"/>
    </row>
    <row r="5" spans="1:5">
      <c r="A5" s="117" t="s">
        <v>293</v>
      </c>
      <c r="B5" s="137" t="s">
        <v>344</v>
      </c>
      <c r="C5" s="137"/>
      <c r="D5" s="137" t="s">
        <v>294</v>
      </c>
      <c r="E5" s="138"/>
    </row>
    <row r="6" spans="1:5">
      <c r="A6" s="117" t="s">
        <v>293</v>
      </c>
      <c r="B6" s="137" t="s">
        <v>345</v>
      </c>
      <c r="C6" s="137"/>
      <c r="D6" s="137" t="s">
        <v>295</v>
      </c>
      <c r="E6" s="138"/>
    </row>
    <row r="7" spans="1:5">
      <c r="A7" s="117" t="s">
        <v>293</v>
      </c>
      <c r="B7" s="137" t="s">
        <v>296</v>
      </c>
      <c r="C7" s="137"/>
      <c r="D7" s="137" t="s">
        <v>297</v>
      </c>
      <c r="E7" s="138"/>
    </row>
    <row r="8" spans="1:5">
      <c r="A8" s="117" t="s">
        <v>293</v>
      </c>
      <c r="B8" s="137" t="s">
        <v>298</v>
      </c>
      <c r="C8" s="137"/>
      <c r="D8" s="137" t="s">
        <v>299</v>
      </c>
      <c r="E8" s="138"/>
    </row>
    <row r="9" spans="1:5">
      <c r="A9" s="117" t="s">
        <v>293</v>
      </c>
      <c r="B9" s="137" t="s">
        <v>300</v>
      </c>
      <c r="C9" s="137"/>
      <c r="D9" s="137" t="s">
        <v>301</v>
      </c>
      <c r="E9" s="138"/>
    </row>
    <row r="10" spans="1:5">
      <c r="A10" s="117" t="s">
        <v>293</v>
      </c>
      <c r="B10" s="137" t="s">
        <v>346</v>
      </c>
      <c r="C10" s="137"/>
      <c r="D10" s="137" t="s">
        <v>302</v>
      </c>
      <c r="E10" s="138"/>
    </row>
    <row r="11" spans="1:5">
      <c r="A11" s="117" t="s">
        <v>293</v>
      </c>
      <c r="B11" s="137" t="s">
        <v>347</v>
      </c>
      <c r="C11" s="137"/>
      <c r="D11" s="137" t="s">
        <v>303</v>
      </c>
      <c r="E11" s="138"/>
    </row>
    <row r="12" spans="1:5">
      <c r="A12" s="117" t="s">
        <v>293</v>
      </c>
      <c r="B12" s="137" t="s">
        <v>348</v>
      </c>
      <c r="C12" s="137"/>
      <c r="D12" s="137" t="s">
        <v>304</v>
      </c>
      <c r="E12" s="138"/>
    </row>
    <row r="13" spans="1:5">
      <c r="A13" s="117" t="s">
        <v>293</v>
      </c>
      <c r="B13" s="137" t="s">
        <v>349</v>
      </c>
      <c r="C13" s="137"/>
      <c r="D13" s="137" t="s">
        <v>305</v>
      </c>
      <c r="E13" s="138"/>
    </row>
    <row r="14" spans="1:5">
      <c r="A14" s="117" t="s">
        <v>293</v>
      </c>
      <c r="B14" s="137" t="s">
        <v>350</v>
      </c>
      <c r="C14" s="137"/>
      <c r="D14" s="137" t="s">
        <v>306</v>
      </c>
      <c r="E14" s="138"/>
    </row>
    <row r="15" spans="1:5">
      <c r="A15" s="117" t="s">
        <v>293</v>
      </c>
      <c r="B15" s="137" t="s">
        <v>307</v>
      </c>
      <c r="C15" s="137"/>
      <c r="D15" s="137" t="s">
        <v>308</v>
      </c>
      <c r="E15" s="138"/>
    </row>
    <row r="16" spans="1:5">
      <c r="A16" s="117" t="s">
        <v>293</v>
      </c>
      <c r="B16" s="137" t="s">
        <v>351</v>
      </c>
      <c r="C16" s="137"/>
      <c r="D16" s="137" t="s">
        <v>309</v>
      </c>
      <c r="E16" s="138"/>
    </row>
    <row r="17" spans="1:5">
      <c r="A17" s="119" t="s">
        <v>293</v>
      </c>
      <c r="B17" s="136" t="s">
        <v>352</v>
      </c>
      <c r="C17" s="136"/>
      <c r="D17" s="136" t="s">
        <v>310</v>
      </c>
      <c r="E17" s="139"/>
    </row>
    <row r="18" spans="1:5">
      <c r="A18" s="117" t="s">
        <v>311</v>
      </c>
      <c r="B18" s="137" t="s">
        <v>312</v>
      </c>
      <c r="C18" s="137"/>
      <c r="D18" s="137" t="s">
        <v>313</v>
      </c>
      <c r="E18" s="138"/>
    </row>
    <row r="19" spans="1:5">
      <c r="A19" s="117" t="s">
        <v>311</v>
      </c>
      <c r="B19" s="137" t="s">
        <v>352</v>
      </c>
      <c r="C19" s="137"/>
      <c r="D19" s="137" t="s">
        <v>314</v>
      </c>
      <c r="E19" s="138"/>
    </row>
    <row r="20" spans="1:5">
      <c r="A20" s="119" t="s">
        <v>311</v>
      </c>
      <c r="B20" s="136" t="s">
        <v>353</v>
      </c>
      <c r="C20" s="136"/>
      <c r="D20" s="136" t="s">
        <v>315</v>
      </c>
      <c r="E20" s="139"/>
    </row>
    <row r="21" spans="1:5">
      <c r="A21" s="117" t="s">
        <v>316</v>
      </c>
      <c r="B21" s="137" t="s">
        <v>312</v>
      </c>
      <c r="C21" s="137"/>
      <c r="D21" s="137" t="s">
        <v>317</v>
      </c>
      <c r="E21" s="138"/>
    </row>
    <row r="22" spans="1:5">
      <c r="A22" s="117" t="s">
        <v>316</v>
      </c>
      <c r="B22" s="137" t="s">
        <v>318</v>
      </c>
      <c r="C22" s="137"/>
      <c r="D22" s="137" t="s">
        <v>319</v>
      </c>
      <c r="E22" s="138"/>
    </row>
    <row r="23" spans="1:5">
      <c r="A23" s="117" t="s">
        <v>316</v>
      </c>
      <c r="B23" s="137" t="s">
        <v>352</v>
      </c>
      <c r="C23" s="137"/>
      <c r="D23" s="137" t="s">
        <v>320</v>
      </c>
      <c r="E23" s="138"/>
    </row>
    <row r="24" spans="1:5">
      <c r="A24" s="117" t="s">
        <v>316</v>
      </c>
      <c r="B24" s="137" t="s">
        <v>347</v>
      </c>
      <c r="C24" s="137"/>
      <c r="D24" s="137" t="s">
        <v>321</v>
      </c>
      <c r="E24" s="138"/>
    </row>
    <row r="25" spans="1:5">
      <c r="A25" s="117" t="s">
        <v>316</v>
      </c>
      <c r="B25" s="137" t="s">
        <v>354</v>
      </c>
      <c r="C25" s="137"/>
      <c r="D25" s="137" t="s">
        <v>322</v>
      </c>
      <c r="E25" s="138"/>
    </row>
    <row r="26" spans="1:5">
      <c r="A26" s="117" t="s">
        <v>316</v>
      </c>
      <c r="B26" s="137" t="s">
        <v>345</v>
      </c>
      <c r="C26" s="137"/>
      <c r="D26" s="137" t="s">
        <v>323</v>
      </c>
      <c r="E26" s="138"/>
    </row>
    <row r="27" spans="1:5">
      <c r="A27" s="117" t="s">
        <v>316</v>
      </c>
      <c r="B27" s="137" t="s">
        <v>355</v>
      </c>
      <c r="C27" s="137"/>
      <c r="D27" s="137" t="s">
        <v>324</v>
      </c>
      <c r="E27" s="138"/>
    </row>
    <row r="28" spans="1:5">
      <c r="A28" s="117" t="s">
        <v>316</v>
      </c>
      <c r="B28" s="137" t="s">
        <v>344</v>
      </c>
      <c r="C28" s="137"/>
      <c r="D28" s="137" t="s">
        <v>325</v>
      </c>
      <c r="E28" s="138"/>
    </row>
    <row r="29" spans="1:5">
      <c r="A29" s="117" t="s">
        <v>316</v>
      </c>
      <c r="B29" s="137" t="s">
        <v>298</v>
      </c>
      <c r="C29" s="137"/>
      <c r="D29" s="137" t="s">
        <v>326</v>
      </c>
      <c r="E29" s="138"/>
    </row>
    <row r="30" spans="1:5">
      <c r="A30" s="117" t="s">
        <v>316</v>
      </c>
      <c r="B30" s="137" t="s">
        <v>356</v>
      </c>
      <c r="C30" s="137"/>
      <c r="D30" s="137" t="s">
        <v>327</v>
      </c>
      <c r="E30" s="138"/>
    </row>
    <row r="31" spans="1:5">
      <c r="A31" s="117" t="s">
        <v>316</v>
      </c>
      <c r="B31" s="137" t="s">
        <v>357</v>
      </c>
      <c r="C31" s="137"/>
      <c r="D31" s="137" t="s">
        <v>328</v>
      </c>
      <c r="E31" s="138"/>
    </row>
    <row r="32" spans="1:5">
      <c r="A32" s="119" t="s">
        <v>316</v>
      </c>
      <c r="B32" s="136" t="s">
        <v>351</v>
      </c>
      <c r="C32" s="136"/>
      <c r="D32" s="136" t="s">
        <v>329</v>
      </c>
      <c r="E32" s="139"/>
    </row>
    <row r="33" spans="1:5">
      <c r="A33" s="117" t="s">
        <v>330</v>
      </c>
      <c r="B33" s="137" t="s">
        <v>352</v>
      </c>
      <c r="C33" s="137"/>
      <c r="D33" s="137" t="s">
        <v>331</v>
      </c>
      <c r="E33" s="138"/>
    </row>
    <row r="34" spans="1:5">
      <c r="A34" s="117" t="s">
        <v>330</v>
      </c>
      <c r="B34" s="137" t="s">
        <v>332</v>
      </c>
      <c r="C34" s="137"/>
      <c r="D34" s="137" t="s">
        <v>333</v>
      </c>
      <c r="E34" s="138"/>
    </row>
    <row r="35" spans="1:5">
      <c r="A35" s="117" t="s">
        <v>330</v>
      </c>
      <c r="B35" s="137" t="s">
        <v>334</v>
      </c>
      <c r="C35" s="137"/>
      <c r="D35" s="137" t="s">
        <v>335</v>
      </c>
      <c r="E35" s="138"/>
    </row>
    <row r="36" spans="1:5">
      <c r="A36" s="119" t="s">
        <v>330</v>
      </c>
      <c r="B36" s="136" t="s">
        <v>307</v>
      </c>
      <c r="C36" s="136"/>
      <c r="D36" s="136" t="s">
        <v>336</v>
      </c>
      <c r="E36" s="139"/>
    </row>
    <row r="37" spans="1:5">
      <c r="A37" s="117" t="s">
        <v>337</v>
      </c>
      <c r="B37" s="137" t="s">
        <v>352</v>
      </c>
      <c r="C37" s="137"/>
      <c r="D37" s="137" t="s">
        <v>338</v>
      </c>
      <c r="E37" s="138"/>
    </row>
    <row r="38" spans="1:5">
      <c r="A38" s="117" t="s">
        <v>337</v>
      </c>
      <c r="B38" s="137" t="s">
        <v>312</v>
      </c>
      <c r="C38" s="137"/>
      <c r="D38" s="137" t="s">
        <v>339</v>
      </c>
      <c r="E38" s="138"/>
    </row>
    <row r="39" spans="1:5">
      <c r="A39" s="117" t="s">
        <v>337</v>
      </c>
      <c r="B39" s="137" t="s">
        <v>300</v>
      </c>
      <c r="C39" s="137"/>
      <c r="D39" s="137" t="s">
        <v>340</v>
      </c>
      <c r="E39" s="138"/>
    </row>
    <row r="40" spans="1:5">
      <c r="A40" s="117" t="s">
        <v>337</v>
      </c>
      <c r="B40" s="137" t="s">
        <v>349</v>
      </c>
      <c r="C40" s="137"/>
      <c r="D40" s="137" t="s">
        <v>341</v>
      </c>
      <c r="E40" s="138"/>
    </row>
    <row r="41" spans="1:5">
      <c r="A41" s="117" t="s">
        <v>337</v>
      </c>
      <c r="B41" s="137" t="s">
        <v>347</v>
      </c>
      <c r="C41" s="137"/>
      <c r="D41" s="137" t="s">
        <v>342</v>
      </c>
      <c r="E41" s="138"/>
    </row>
    <row r="42" spans="1:5">
      <c r="A42" s="119" t="s">
        <v>337</v>
      </c>
      <c r="B42" s="136" t="s">
        <v>307</v>
      </c>
      <c r="C42" s="136"/>
      <c r="D42" s="136" t="s">
        <v>343</v>
      </c>
      <c r="E42" s="139"/>
    </row>
  </sheetData>
  <mergeCells count="78">
    <mergeCell ref="B4:C4"/>
    <mergeCell ref="D42:E42"/>
    <mergeCell ref="D36:E36"/>
    <mergeCell ref="D37:E37"/>
    <mergeCell ref="D38:E38"/>
    <mergeCell ref="D39:E39"/>
    <mergeCell ref="D40:E40"/>
    <mergeCell ref="D41:E41"/>
    <mergeCell ref="D30:E30"/>
    <mergeCell ref="D31:E31"/>
    <mergeCell ref="D22:E22"/>
    <mergeCell ref="D32:E32"/>
    <mergeCell ref="D33:E33"/>
    <mergeCell ref="D34:E34"/>
    <mergeCell ref="D35:E35"/>
    <mergeCell ref="D24:E24"/>
    <mergeCell ref="D25:E25"/>
    <mergeCell ref="D26:E26"/>
    <mergeCell ref="D27:E27"/>
    <mergeCell ref="D28:E28"/>
    <mergeCell ref="D29:E29"/>
    <mergeCell ref="D9:E9"/>
    <mergeCell ref="D10:E10"/>
    <mergeCell ref="D11:E11"/>
    <mergeCell ref="B41:C41"/>
    <mergeCell ref="B42:C42"/>
    <mergeCell ref="D23:E23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4:E4"/>
    <mergeCell ref="D5:E5"/>
    <mergeCell ref="D6:E6"/>
    <mergeCell ref="D7:E7"/>
    <mergeCell ref="D8:E8"/>
    <mergeCell ref="B40:C40"/>
    <mergeCell ref="B29:C29"/>
    <mergeCell ref="B30:C30"/>
    <mergeCell ref="B31:C31"/>
    <mergeCell ref="B32:C32"/>
    <mergeCell ref="B33:C33"/>
    <mergeCell ref="B34:C34"/>
    <mergeCell ref="B35:C35"/>
    <mergeCell ref="B36:C36"/>
    <mergeCell ref="B37:C37"/>
    <mergeCell ref="B38:C38"/>
    <mergeCell ref="B39:C39"/>
    <mergeCell ref="B28:C28"/>
    <mergeCell ref="B17:C17"/>
    <mergeCell ref="B18:C18"/>
    <mergeCell ref="B19:C19"/>
    <mergeCell ref="B20:C20"/>
    <mergeCell ref="B21:C21"/>
    <mergeCell ref="B22:C22"/>
    <mergeCell ref="B23:C23"/>
    <mergeCell ref="B24:C24"/>
    <mergeCell ref="B25:C25"/>
    <mergeCell ref="B26:C26"/>
    <mergeCell ref="B27:C27"/>
    <mergeCell ref="B16:C16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</mergeCells>
  <pageMargins left="0.7" right="0.7" top="0.75" bottom="0.75" header="0.3" footer="0.3"/>
  <pageSetup scale="8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62B6F-3F20-45D0-9F2E-9FCFB5ADF936}">
  <sheetPr>
    <pageSetUpPr fitToPage="1"/>
  </sheetPr>
  <dimension ref="A1:R43"/>
  <sheetViews>
    <sheetView workbookViewId="0">
      <selection activeCell="A4" sqref="A4:B20"/>
    </sheetView>
  </sheetViews>
  <sheetFormatPr defaultColWidth="20.5703125" defaultRowHeight="15"/>
  <cols>
    <col min="3" max="3" width="19.28515625" customWidth="1"/>
    <col min="5" max="5" width="13" customWidth="1"/>
    <col min="6" max="6" width="12.85546875" customWidth="1"/>
    <col min="7" max="7" width="13.7109375" customWidth="1"/>
    <col min="8" max="8" width="12.7109375" customWidth="1"/>
    <col min="10" max="10" width="11.7109375" customWidth="1"/>
    <col min="11" max="11" width="11.85546875" customWidth="1"/>
    <col min="12" max="12" width="13.7109375" customWidth="1"/>
    <col min="13" max="13" width="13.28515625" customWidth="1"/>
    <col min="15" max="15" width="10" customWidth="1"/>
    <col min="16" max="16" width="13.140625" customWidth="1"/>
    <col min="17" max="17" width="14.28515625" customWidth="1"/>
    <col min="18" max="18" width="13.42578125" customWidth="1"/>
  </cols>
  <sheetData>
    <row r="1" spans="1:18">
      <c r="A1" s="20" t="s">
        <v>971</v>
      </c>
    </row>
    <row r="3" spans="1:18">
      <c r="D3" s="128" t="s">
        <v>441</v>
      </c>
      <c r="E3" s="129"/>
      <c r="F3" s="129"/>
      <c r="G3" s="129"/>
      <c r="H3" s="130"/>
      <c r="I3" s="128" t="s">
        <v>443</v>
      </c>
      <c r="J3" s="129"/>
      <c r="K3" s="129"/>
      <c r="L3" s="129"/>
      <c r="M3" s="130"/>
      <c r="N3" s="128" t="s">
        <v>442</v>
      </c>
      <c r="O3" s="129"/>
      <c r="P3" s="129"/>
      <c r="Q3" s="129"/>
      <c r="R3" s="130"/>
    </row>
    <row r="4" spans="1:18">
      <c r="A4" s="49"/>
      <c r="B4" s="80"/>
      <c r="C4" s="50"/>
      <c r="D4" s="49"/>
      <c r="E4" s="50"/>
      <c r="F4" s="125" t="s">
        <v>388</v>
      </c>
      <c r="G4" s="140"/>
      <c r="H4" s="126"/>
      <c r="I4" s="49"/>
      <c r="J4" s="50"/>
      <c r="K4" s="125" t="s">
        <v>388</v>
      </c>
      <c r="L4" s="140"/>
      <c r="M4" s="126"/>
      <c r="N4" s="49"/>
      <c r="O4" s="50"/>
      <c r="P4" s="125" t="s">
        <v>388</v>
      </c>
      <c r="Q4" s="140"/>
      <c r="R4" s="126"/>
    </row>
    <row r="5" spans="1:18">
      <c r="A5" s="125" t="s">
        <v>38</v>
      </c>
      <c r="B5" s="126"/>
      <c r="C5" s="16" t="s">
        <v>288</v>
      </c>
      <c r="D5" s="125" t="s">
        <v>396</v>
      </c>
      <c r="E5" s="140"/>
      <c r="F5" s="16" t="s">
        <v>397</v>
      </c>
      <c r="G5" s="16" t="s">
        <v>387</v>
      </c>
      <c r="H5" s="31" t="s">
        <v>398</v>
      </c>
      <c r="I5" s="125" t="s">
        <v>396</v>
      </c>
      <c r="J5" s="140"/>
      <c r="K5" s="92" t="s">
        <v>397</v>
      </c>
      <c r="L5" s="92" t="s">
        <v>387</v>
      </c>
      <c r="M5" s="91" t="s">
        <v>398</v>
      </c>
      <c r="N5" s="125" t="s">
        <v>396</v>
      </c>
      <c r="O5" s="140"/>
      <c r="P5" s="92" t="s">
        <v>397</v>
      </c>
      <c r="Q5" s="92" t="s">
        <v>387</v>
      </c>
      <c r="R5" s="91" t="s">
        <v>398</v>
      </c>
    </row>
    <row r="6" spans="1:18">
      <c r="A6" s="144" t="s">
        <v>380</v>
      </c>
      <c r="B6" s="142"/>
      <c r="C6" s="52" t="s">
        <v>395</v>
      </c>
      <c r="D6" s="145" t="s">
        <v>381</v>
      </c>
      <c r="E6" s="146"/>
      <c r="F6" s="53">
        <v>1.8268493256261999</v>
      </c>
      <c r="G6" s="53">
        <v>1.70450979457588</v>
      </c>
      <c r="H6" s="54">
        <v>1.6973210092905699</v>
      </c>
      <c r="I6" s="144" t="s">
        <v>816</v>
      </c>
      <c r="J6" s="141"/>
      <c r="K6" s="53">
        <v>1.7770641025641001</v>
      </c>
      <c r="L6" s="53">
        <v>1.6858598174838899</v>
      </c>
      <c r="M6" s="54">
        <v>1.6779927682150899</v>
      </c>
      <c r="N6" s="144" t="s">
        <v>831</v>
      </c>
      <c r="O6" s="141"/>
      <c r="P6" s="53">
        <v>1.8820987804878</v>
      </c>
      <c r="Q6" s="53">
        <v>1.7256371521168401</v>
      </c>
      <c r="R6" s="54">
        <v>1.71960813417117</v>
      </c>
    </row>
    <row r="7" spans="1:18">
      <c r="A7" s="124" t="s">
        <v>382</v>
      </c>
      <c r="B7" s="138"/>
      <c r="C7" s="44" t="s">
        <v>291</v>
      </c>
      <c r="D7" s="147" t="s">
        <v>383</v>
      </c>
      <c r="E7" s="148"/>
      <c r="F7" s="45">
        <v>3.3525073608617602</v>
      </c>
      <c r="G7" s="45">
        <v>3.7439870700206401</v>
      </c>
      <c r="H7" s="46">
        <v>3.78038028470097</v>
      </c>
      <c r="I7" s="124" t="s">
        <v>817</v>
      </c>
      <c r="J7" s="137"/>
      <c r="K7" s="45">
        <v>3.44441328903654</v>
      </c>
      <c r="L7" s="45">
        <v>3.7674652260242198</v>
      </c>
      <c r="M7" s="46">
        <v>3.7980089537811299</v>
      </c>
      <c r="N7" s="124" t="s">
        <v>832</v>
      </c>
      <c r="O7" s="137"/>
      <c r="P7" s="45">
        <v>3.2444460937500001</v>
      </c>
      <c r="Q7" s="45">
        <v>3.71669373624683</v>
      </c>
      <c r="R7" s="46">
        <v>3.75962220050162</v>
      </c>
    </row>
    <row r="8" spans="1:18">
      <c r="A8" s="124" t="s">
        <v>379</v>
      </c>
      <c r="B8" s="138"/>
      <c r="C8" s="44" t="s">
        <v>394</v>
      </c>
      <c r="D8" s="147" t="s">
        <v>814</v>
      </c>
      <c r="E8" s="148"/>
      <c r="F8" s="45">
        <v>2.24195804195804E-2</v>
      </c>
      <c r="G8" s="45">
        <v>1.9386890459363999E-2</v>
      </c>
      <c r="H8" s="46">
        <v>1.7844987406301398E-2</v>
      </c>
      <c r="I8" s="124" t="s">
        <v>830</v>
      </c>
      <c r="J8" s="137"/>
      <c r="K8" s="45">
        <v>2.0657051282051302E-2</v>
      </c>
      <c r="L8" s="45">
        <v>1.8200754816923799E-2</v>
      </c>
      <c r="M8" s="46">
        <v>1.67539012850304E-2</v>
      </c>
      <c r="N8" s="124" t="s">
        <v>845</v>
      </c>
      <c r="O8" s="137"/>
      <c r="P8" s="45">
        <v>2.4534615384615401E-2</v>
      </c>
      <c r="Q8" s="45">
        <v>2.07443358339016E-2</v>
      </c>
      <c r="R8" s="46">
        <v>1.9119264975150398E-2</v>
      </c>
    </row>
    <row r="9" spans="1:18">
      <c r="A9" s="124" t="s">
        <v>375</v>
      </c>
      <c r="B9" s="138"/>
      <c r="C9" s="44" t="s">
        <v>395</v>
      </c>
      <c r="D9" s="147" t="s">
        <v>376</v>
      </c>
      <c r="E9" s="148"/>
      <c r="F9" s="45">
        <v>0.31467132867132902</v>
      </c>
      <c r="G9" s="45">
        <v>0.29717427561837501</v>
      </c>
      <c r="H9" s="46">
        <v>0.28892296252948602</v>
      </c>
      <c r="I9" s="124" t="s">
        <v>818</v>
      </c>
      <c r="J9" s="137"/>
      <c r="K9" s="45">
        <v>0.31077243589743597</v>
      </c>
      <c r="L9" s="45">
        <v>0.29721922796795303</v>
      </c>
      <c r="M9" s="46">
        <v>0.28882044189614398</v>
      </c>
      <c r="N9" s="124" t="s">
        <v>833</v>
      </c>
      <c r="O9" s="137"/>
      <c r="P9" s="45">
        <v>0.31935000000000002</v>
      </c>
      <c r="Q9" s="45">
        <v>0.297122830946427</v>
      </c>
      <c r="R9" s="46">
        <v>0.28904269552707301</v>
      </c>
    </row>
    <row r="10" spans="1:18">
      <c r="A10" s="124" t="s">
        <v>363</v>
      </c>
      <c r="B10" s="138"/>
      <c r="C10" s="44" t="s">
        <v>391</v>
      </c>
      <c r="D10" s="147" t="s">
        <v>364</v>
      </c>
      <c r="E10" s="148"/>
      <c r="F10" s="45">
        <v>32.186603448275903</v>
      </c>
      <c r="G10" s="45">
        <v>31.585997357992099</v>
      </c>
      <c r="H10" s="46">
        <v>31.5470650967968</v>
      </c>
      <c r="I10" s="124" t="s">
        <v>819</v>
      </c>
      <c r="J10" s="137"/>
      <c r="K10" s="45">
        <v>31.987278481012702</v>
      </c>
      <c r="L10" s="45">
        <v>31.407599478997099</v>
      </c>
      <c r="M10" s="46">
        <v>31.364322681859498</v>
      </c>
      <c r="N10" s="124" t="s">
        <v>834</v>
      </c>
      <c r="O10" s="137"/>
      <c r="P10" s="45">
        <v>32.425189393939398</v>
      </c>
      <c r="Q10" s="45">
        <v>31.7902550145403</v>
      </c>
      <c r="R10" s="46">
        <v>31.7606484465976</v>
      </c>
    </row>
    <row r="11" spans="1:18">
      <c r="A11" s="124" t="s">
        <v>384</v>
      </c>
      <c r="B11" s="138"/>
      <c r="C11" s="44" t="s">
        <v>290</v>
      </c>
      <c r="D11" s="147" t="s">
        <v>385</v>
      </c>
      <c r="E11" s="148"/>
      <c r="F11" s="45">
        <v>25.9254527938343</v>
      </c>
      <c r="G11" s="45">
        <v>27.055956722446599</v>
      </c>
      <c r="H11" s="46">
        <v>27.140866156725</v>
      </c>
      <c r="I11" s="124" t="s">
        <v>820</v>
      </c>
      <c r="J11" s="137"/>
      <c r="K11" s="45">
        <v>26.2401831501831</v>
      </c>
      <c r="L11" s="45">
        <v>27.200757948866499</v>
      </c>
      <c r="M11" s="46">
        <v>27.286006350607501</v>
      </c>
      <c r="N11" s="124" t="s">
        <v>835</v>
      </c>
      <c r="O11" s="137"/>
      <c r="P11" s="45">
        <v>25.576178861788598</v>
      </c>
      <c r="Q11" s="45">
        <v>26.8919207417132</v>
      </c>
      <c r="R11" s="46">
        <v>26.9735070259267</v>
      </c>
    </row>
    <row r="12" spans="1:18">
      <c r="A12" s="124" t="s">
        <v>377</v>
      </c>
      <c r="B12" s="138"/>
      <c r="C12" s="44" t="s">
        <v>393</v>
      </c>
      <c r="D12" s="147" t="s">
        <v>378</v>
      </c>
      <c r="E12" s="148"/>
      <c r="F12" s="45">
        <v>0.50559440559440605</v>
      </c>
      <c r="G12" s="45">
        <v>0.42931204946996498</v>
      </c>
      <c r="H12" s="46">
        <v>0.39660390932536999</v>
      </c>
      <c r="I12" s="124" t="s">
        <v>821</v>
      </c>
      <c r="J12" s="137"/>
      <c r="K12" s="45">
        <v>0.48627564102564103</v>
      </c>
      <c r="L12" s="45">
        <v>0.42170502549162397</v>
      </c>
      <c r="M12" s="46">
        <v>0.38926765586942502</v>
      </c>
      <c r="N12" s="124" t="s">
        <v>836</v>
      </c>
      <c r="O12" s="137"/>
      <c r="P12" s="45">
        <v>0.52877692307692303</v>
      </c>
      <c r="Q12" s="45">
        <v>0.43801773130256899</v>
      </c>
      <c r="R12" s="46">
        <v>0.40517190687941401</v>
      </c>
    </row>
    <row r="13" spans="1:18">
      <c r="A13" s="124" t="s">
        <v>361</v>
      </c>
      <c r="B13" s="138"/>
      <c r="C13" s="44" t="s">
        <v>390</v>
      </c>
      <c r="D13" s="147" t="s">
        <v>362</v>
      </c>
      <c r="E13" s="148"/>
      <c r="F13" s="45">
        <v>92.483948275862105</v>
      </c>
      <c r="G13" s="45">
        <v>91.438475978585799</v>
      </c>
      <c r="H13" s="46">
        <v>91.334318049000402</v>
      </c>
      <c r="I13" s="124" t="s">
        <v>822</v>
      </c>
      <c r="J13" s="137"/>
      <c r="K13" s="45">
        <v>92.061645569620296</v>
      </c>
      <c r="L13" s="45">
        <v>91.209902311950501</v>
      </c>
      <c r="M13" s="46">
        <v>91.077089328768196</v>
      </c>
      <c r="N13" s="124" t="s">
        <v>837</v>
      </c>
      <c r="O13" s="137"/>
      <c r="P13" s="45">
        <v>92.989431818181799</v>
      </c>
      <c r="Q13" s="45">
        <v>91.700182685854898</v>
      </c>
      <c r="R13" s="46">
        <v>91.634960207935293</v>
      </c>
    </row>
    <row r="14" spans="1:18">
      <c r="A14" s="124" t="s">
        <v>369</v>
      </c>
      <c r="B14" s="138"/>
      <c r="C14" s="44" t="s">
        <v>393</v>
      </c>
      <c r="D14" s="147" t="s">
        <v>370</v>
      </c>
      <c r="E14" s="148"/>
      <c r="F14" s="45">
        <v>1.5729527972027999</v>
      </c>
      <c r="G14" s="45">
        <v>1.4191491166077701</v>
      </c>
      <c r="H14" s="46">
        <v>1.3399628582804901</v>
      </c>
      <c r="I14" s="124" t="s">
        <v>823</v>
      </c>
      <c r="J14" s="137"/>
      <c r="K14" s="45">
        <v>1.53783653846154</v>
      </c>
      <c r="L14" s="45">
        <v>1.3894754684499799</v>
      </c>
      <c r="M14" s="46">
        <v>1.31538723368515</v>
      </c>
      <c r="N14" s="124" t="s">
        <v>838</v>
      </c>
      <c r="O14" s="137"/>
      <c r="P14" s="45">
        <v>1.61509230769231</v>
      </c>
      <c r="Q14" s="45">
        <v>1.45310843373494</v>
      </c>
      <c r="R14" s="46">
        <v>1.3686648748683901</v>
      </c>
    </row>
    <row r="15" spans="1:18">
      <c r="A15" s="124" t="s">
        <v>371</v>
      </c>
      <c r="B15" s="138"/>
      <c r="C15" s="44" t="s">
        <v>394</v>
      </c>
      <c r="D15" s="147" t="s">
        <v>372</v>
      </c>
      <c r="E15" s="148"/>
      <c r="F15" s="45">
        <v>6.9828671328671293E-2</v>
      </c>
      <c r="G15" s="45">
        <v>6.4149611307420501E-2</v>
      </c>
      <c r="H15" s="46">
        <v>6.0458887229838797E-2</v>
      </c>
      <c r="I15" s="124" t="s">
        <v>824</v>
      </c>
      <c r="J15" s="137"/>
      <c r="K15" s="45">
        <v>6.5467948717948699E-2</v>
      </c>
      <c r="L15" s="45">
        <v>6.0017281334834097E-2</v>
      </c>
      <c r="M15" s="46">
        <v>5.6766102074526197E-2</v>
      </c>
      <c r="N15" s="124" t="s">
        <v>839</v>
      </c>
      <c r="O15" s="137"/>
      <c r="P15" s="45">
        <v>7.5061538461538499E-2</v>
      </c>
      <c r="Q15" s="45">
        <v>6.8878760324316099E-2</v>
      </c>
      <c r="R15" s="46">
        <v>6.4771684540936403E-2</v>
      </c>
    </row>
    <row r="16" spans="1:18">
      <c r="A16" s="124" t="s">
        <v>365</v>
      </c>
      <c r="B16" s="138"/>
      <c r="C16" s="44" t="s">
        <v>392</v>
      </c>
      <c r="D16" s="147" t="s">
        <v>366</v>
      </c>
      <c r="E16" s="148"/>
      <c r="F16" s="45">
        <v>34.797465517241399</v>
      </c>
      <c r="G16" s="45">
        <v>34.542980254467103</v>
      </c>
      <c r="H16" s="46">
        <v>34.539530783698297</v>
      </c>
      <c r="I16" s="124" t="s">
        <v>825</v>
      </c>
      <c r="J16" s="137"/>
      <c r="K16" s="45">
        <v>34.734050632911398</v>
      </c>
      <c r="L16" s="45">
        <v>34.432421361120198</v>
      </c>
      <c r="M16" s="46">
        <v>34.435443706203202</v>
      </c>
      <c r="N16" s="124" t="s">
        <v>840</v>
      </c>
      <c r="O16" s="137"/>
      <c r="P16" s="45">
        <v>34.873371212121199</v>
      </c>
      <c r="Q16" s="45">
        <v>34.669565282230998</v>
      </c>
      <c r="R16" s="46">
        <v>34.661184577079197</v>
      </c>
    </row>
    <row r="17" spans="1:18" ht="17.25">
      <c r="A17" s="124" t="s">
        <v>389</v>
      </c>
      <c r="B17" s="138"/>
      <c r="C17" s="44" t="s">
        <v>399</v>
      </c>
      <c r="D17" s="147" t="s">
        <v>386</v>
      </c>
      <c r="E17" s="148"/>
      <c r="F17" s="45">
        <v>2.5559322033898302</v>
      </c>
      <c r="G17" s="45">
        <v>2.8443049085139398</v>
      </c>
      <c r="H17" s="46">
        <v>2.8565754964406098</v>
      </c>
      <c r="I17" s="124" t="s">
        <v>826</v>
      </c>
      <c r="J17" s="137"/>
      <c r="K17" s="45">
        <v>2.7173913043478302</v>
      </c>
      <c r="L17" s="45">
        <v>3.08025702406451</v>
      </c>
      <c r="M17" s="46">
        <v>3.09538224977176</v>
      </c>
      <c r="N17" s="124" t="s">
        <v>841</v>
      </c>
      <c r="O17" s="137"/>
      <c r="P17" s="45">
        <v>2.3619402985074598</v>
      </c>
      <c r="Q17" s="45">
        <v>2.57186499854524</v>
      </c>
      <c r="R17" s="46">
        <v>2.57644782083158</v>
      </c>
    </row>
    <row r="18" spans="1:18">
      <c r="A18" s="124" t="s">
        <v>373</v>
      </c>
      <c r="B18" s="138"/>
      <c r="C18" s="44" t="s">
        <v>390</v>
      </c>
      <c r="D18" s="147" t="s">
        <v>374</v>
      </c>
      <c r="E18" s="148"/>
      <c r="F18" s="45">
        <v>83.990122377622399</v>
      </c>
      <c r="G18" s="45">
        <v>82.995669611307406</v>
      </c>
      <c r="H18" s="46">
        <v>82.891859885676396</v>
      </c>
      <c r="I18" s="124" t="s">
        <v>827</v>
      </c>
      <c r="J18" s="137"/>
      <c r="K18" s="45">
        <v>83.928525641025601</v>
      </c>
      <c r="L18" s="45">
        <v>83.092448520161597</v>
      </c>
      <c r="M18" s="46">
        <v>82.989365099806804</v>
      </c>
      <c r="N18" s="124" t="s">
        <v>842</v>
      </c>
      <c r="O18" s="137"/>
      <c r="P18" s="45">
        <v>84.064038461538502</v>
      </c>
      <c r="Q18" s="45">
        <v>82.884913237857106</v>
      </c>
      <c r="R18" s="46">
        <v>82.777983716976195</v>
      </c>
    </row>
    <row r="19" spans="1:18">
      <c r="A19" s="124" t="s">
        <v>359</v>
      </c>
      <c r="B19" s="138"/>
      <c r="C19" s="44" t="s">
        <v>394</v>
      </c>
      <c r="D19" s="147" t="s">
        <v>360</v>
      </c>
      <c r="E19" s="148"/>
      <c r="F19" s="45">
        <v>4.4324741379310302</v>
      </c>
      <c r="G19" s="45">
        <v>4.5149674963498603</v>
      </c>
      <c r="H19" s="46">
        <v>4.5104871537017104</v>
      </c>
      <c r="I19" s="124" t="s">
        <v>828</v>
      </c>
      <c r="J19" s="137"/>
      <c r="K19" s="45">
        <v>4.2507531645569596</v>
      </c>
      <c r="L19" s="45">
        <v>4.3179056333441901</v>
      </c>
      <c r="M19" s="46">
        <v>4.3191599905321301</v>
      </c>
      <c r="N19" s="124" t="s">
        <v>843</v>
      </c>
      <c r="O19" s="137"/>
      <c r="P19" s="45">
        <v>4.6499886363636396</v>
      </c>
      <c r="Q19" s="45">
        <v>4.7405945865334402</v>
      </c>
      <c r="R19" s="46">
        <v>4.7341050992704297</v>
      </c>
    </row>
    <row r="20" spans="1:18">
      <c r="A20" s="143" t="s">
        <v>367</v>
      </c>
      <c r="B20" s="139"/>
      <c r="C20" s="43" t="s">
        <v>393</v>
      </c>
      <c r="D20" s="149" t="s">
        <v>368</v>
      </c>
      <c r="E20" s="150"/>
      <c r="F20" s="47">
        <v>13.281896551724101</v>
      </c>
      <c r="G20" s="47">
        <v>13.4587502607245</v>
      </c>
      <c r="H20" s="48">
        <v>13.4702424806956</v>
      </c>
      <c r="I20" s="143" t="s">
        <v>829</v>
      </c>
      <c r="J20" s="136"/>
      <c r="K20" s="47">
        <v>13.3387974683544</v>
      </c>
      <c r="L20" s="47">
        <v>13.487226310647999</v>
      </c>
      <c r="M20" s="48">
        <v>13.5010173615316</v>
      </c>
      <c r="N20" s="143" t="s">
        <v>844</v>
      </c>
      <c r="O20" s="136"/>
      <c r="P20" s="47">
        <v>13.213787878787899</v>
      </c>
      <c r="Q20" s="47">
        <v>13.4261464469465</v>
      </c>
      <c r="R20" s="48">
        <v>13.4342736098512</v>
      </c>
    </row>
    <row r="22" spans="1:18">
      <c r="A22" t="s">
        <v>400</v>
      </c>
    </row>
    <row r="26" spans="1:18">
      <c r="A26" s="51"/>
      <c r="B26" s="51"/>
      <c r="C26" s="51"/>
      <c r="D26" s="51"/>
      <c r="E26" s="51"/>
      <c r="F26" s="51"/>
      <c r="G26" s="51"/>
      <c r="H26" s="51"/>
      <c r="I26" s="51"/>
    </row>
    <row r="27" spans="1:18">
      <c r="I27" s="51"/>
    </row>
    <row r="28" spans="1:18">
      <c r="I28" s="51"/>
    </row>
    <row r="29" spans="1:18">
      <c r="I29" s="51"/>
    </row>
    <row r="30" spans="1:18">
      <c r="I30" s="51"/>
    </row>
    <row r="31" spans="1:18">
      <c r="I31" s="51"/>
    </row>
    <row r="32" spans="1:18">
      <c r="I32" s="51"/>
    </row>
    <row r="33" spans="1:9">
      <c r="I33" s="51"/>
    </row>
    <row r="34" spans="1:9">
      <c r="I34" s="51"/>
    </row>
    <row r="35" spans="1:9">
      <c r="I35" s="51"/>
    </row>
    <row r="36" spans="1:9">
      <c r="I36" s="51"/>
    </row>
    <row r="37" spans="1:9">
      <c r="I37" s="51"/>
    </row>
    <row r="38" spans="1:9">
      <c r="I38" s="51"/>
    </row>
    <row r="39" spans="1:9">
      <c r="I39" s="51"/>
    </row>
    <row r="40" spans="1:9">
      <c r="I40" s="51"/>
    </row>
    <row r="41" spans="1:9">
      <c r="I41" s="51"/>
    </row>
    <row r="42" spans="1:9">
      <c r="A42" s="51"/>
      <c r="B42" s="51"/>
      <c r="C42" s="51"/>
      <c r="D42" s="51"/>
      <c r="E42" s="51"/>
      <c r="F42" s="51"/>
      <c r="G42" s="51"/>
      <c r="H42" s="51"/>
      <c r="I42" s="51"/>
    </row>
    <row r="43" spans="1:9">
      <c r="A43" s="51"/>
      <c r="B43" s="51"/>
      <c r="C43" s="51"/>
      <c r="D43" s="51"/>
      <c r="E43" s="51"/>
      <c r="F43" s="51"/>
      <c r="G43" s="51"/>
      <c r="H43" s="51"/>
      <c r="I43" s="51"/>
    </row>
  </sheetData>
  <mergeCells count="70">
    <mergeCell ref="D20:E20"/>
    <mergeCell ref="D14:E14"/>
    <mergeCell ref="D15:E15"/>
    <mergeCell ref="D18:E18"/>
    <mergeCell ref="D9:E9"/>
    <mergeCell ref="D12:E12"/>
    <mergeCell ref="D11:E11"/>
    <mergeCell ref="D17:E17"/>
    <mergeCell ref="D19:E19"/>
    <mergeCell ref="D13:E13"/>
    <mergeCell ref="D10:E10"/>
    <mergeCell ref="D16:E16"/>
    <mergeCell ref="A7:B7"/>
    <mergeCell ref="A11:B11"/>
    <mergeCell ref="A17:B17"/>
    <mergeCell ref="A5:B5"/>
    <mergeCell ref="A12:B12"/>
    <mergeCell ref="A8:B8"/>
    <mergeCell ref="A6:B6"/>
    <mergeCell ref="A15:B15"/>
    <mergeCell ref="A18:B18"/>
    <mergeCell ref="A9:B9"/>
    <mergeCell ref="A16:B16"/>
    <mergeCell ref="A20:B20"/>
    <mergeCell ref="A14:B14"/>
    <mergeCell ref="A19:B19"/>
    <mergeCell ref="A13:B13"/>
    <mergeCell ref="A10:B10"/>
    <mergeCell ref="I15:J15"/>
    <mergeCell ref="I16:J16"/>
    <mergeCell ref="I17:J17"/>
    <mergeCell ref="I18:J18"/>
    <mergeCell ref="I19:J19"/>
    <mergeCell ref="I10:J10"/>
    <mergeCell ref="I11:J11"/>
    <mergeCell ref="I12:J12"/>
    <mergeCell ref="I13:J13"/>
    <mergeCell ref="I14:J14"/>
    <mergeCell ref="D3:H3"/>
    <mergeCell ref="I6:J6"/>
    <mergeCell ref="I7:J7"/>
    <mergeCell ref="I8:J8"/>
    <mergeCell ref="I9:J9"/>
    <mergeCell ref="F4:H4"/>
    <mergeCell ref="D5:E5"/>
    <mergeCell ref="D6:E6"/>
    <mergeCell ref="D7:E7"/>
    <mergeCell ref="D8:E8"/>
    <mergeCell ref="I20:J20"/>
    <mergeCell ref="I3:M3"/>
    <mergeCell ref="K4:M4"/>
    <mergeCell ref="I5:J5"/>
    <mergeCell ref="N3:R3"/>
    <mergeCell ref="P4:R4"/>
    <mergeCell ref="N5:O5"/>
    <mergeCell ref="N6:O6"/>
    <mergeCell ref="N7:O7"/>
    <mergeCell ref="N8:O8"/>
    <mergeCell ref="N9:O9"/>
    <mergeCell ref="N10:O10"/>
    <mergeCell ref="N11:O11"/>
    <mergeCell ref="N12:O12"/>
    <mergeCell ref="N13:O13"/>
    <mergeCell ref="N14:O14"/>
    <mergeCell ref="N20:O20"/>
    <mergeCell ref="N15:O15"/>
    <mergeCell ref="N16:O16"/>
    <mergeCell ref="N17:O17"/>
    <mergeCell ref="N18:O18"/>
    <mergeCell ref="N19:O19"/>
  </mergeCells>
  <pageMargins left="0.7" right="0.7" top="0.75" bottom="0.75" header="0.3" footer="0.3"/>
  <pageSetup scale="44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E6528-D125-4BCB-9157-5E937C736BE4}">
  <sheetPr>
    <pageSetUpPr fitToPage="1"/>
  </sheetPr>
  <dimension ref="A1:P24"/>
  <sheetViews>
    <sheetView workbookViewId="0">
      <selection activeCell="A22" sqref="A4:B22"/>
    </sheetView>
  </sheetViews>
  <sheetFormatPr defaultColWidth="20.5703125" defaultRowHeight="15"/>
  <cols>
    <col min="2" max="2" width="14" customWidth="1"/>
    <col min="3" max="3" width="13.28515625" customWidth="1"/>
    <col min="4" max="4" width="20.28515625" customWidth="1"/>
    <col min="6" max="6" width="11.140625" customWidth="1"/>
    <col min="8" max="8" width="13.42578125" customWidth="1"/>
    <col min="10" max="10" width="13.42578125" customWidth="1"/>
    <col min="12" max="12" width="12.5703125" customWidth="1"/>
    <col min="14" max="14" width="12" customWidth="1"/>
    <col min="16" max="16" width="11.42578125" customWidth="1"/>
  </cols>
  <sheetData>
    <row r="1" spans="1:16">
      <c r="A1" s="20" t="s">
        <v>848</v>
      </c>
      <c r="B1" s="20"/>
    </row>
    <row r="2" spans="1:16">
      <c r="A2" s="20"/>
      <c r="B2" s="20"/>
    </row>
    <row r="3" spans="1:16">
      <c r="A3" s="20"/>
      <c r="B3" s="20"/>
    </row>
    <row r="4" spans="1:16">
      <c r="A4" s="156" t="s">
        <v>849</v>
      </c>
      <c r="B4" s="157"/>
      <c r="C4" s="154" t="s">
        <v>850</v>
      </c>
      <c r="D4" s="151" t="s">
        <v>851</v>
      </c>
      <c r="E4" s="156" t="s">
        <v>37</v>
      </c>
      <c r="F4" s="154"/>
      <c r="G4" s="154"/>
      <c r="H4" s="154"/>
      <c r="I4" s="154"/>
      <c r="J4" s="157"/>
      <c r="K4" s="156" t="s">
        <v>36</v>
      </c>
      <c r="L4" s="154"/>
      <c r="M4" s="154"/>
      <c r="N4" s="154"/>
      <c r="O4" s="154"/>
      <c r="P4" s="157"/>
    </row>
    <row r="5" spans="1:16">
      <c r="A5" s="158"/>
      <c r="B5" s="159"/>
      <c r="C5" s="155"/>
      <c r="D5" s="152"/>
      <c r="E5" s="156" t="s">
        <v>441</v>
      </c>
      <c r="F5" s="157"/>
      <c r="G5" s="156" t="s">
        <v>443</v>
      </c>
      <c r="H5" s="157"/>
      <c r="I5" s="156" t="s">
        <v>442</v>
      </c>
      <c r="J5" s="157"/>
      <c r="K5" s="156" t="s">
        <v>441</v>
      </c>
      <c r="L5" s="157"/>
      <c r="M5" s="156" t="s">
        <v>443</v>
      </c>
      <c r="N5" s="157"/>
      <c r="O5" s="156" t="s">
        <v>442</v>
      </c>
      <c r="P5" s="157"/>
    </row>
    <row r="6" spans="1:16">
      <c r="A6" s="160"/>
      <c r="B6" s="161"/>
      <c r="C6" s="134"/>
      <c r="D6" s="153"/>
      <c r="E6" s="96" t="s">
        <v>852</v>
      </c>
      <c r="F6" s="83" t="s">
        <v>35</v>
      </c>
      <c r="G6" s="96" t="s">
        <v>852</v>
      </c>
      <c r="H6" s="83" t="s">
        <v>35</v>
      </c>
      <c r="I6" s="96" t="s">
        <v>852</v>
      </c>
      <c r="J6" s="83" t="s">
        <v>35</v>
      </c>
      <c r="K6" s="96" t="s">
        <v>852</v>
      </c>
      <c r="L6" s="83" t="s">
        <v>35</v>
      </c>
      <c r="M6" s="96" t="s">
        <v>852</v>
      </c>
      <c r="N6" s="83" t="s">
        <v>35</v>
      </c>
      <c r="O6" s="96" t="s">
        <v>852</v>
      </c>
      <c r="P6" s="83" t="s">
        <v>35</v>
      </c>
    </row>
    <row r="7" spans="1:16">
      <c r="A7" s="144" t="s">
        <v>853</v>
      </c>
      <c r="B7" s="142"/>
      <c r="C7" s="115" t="s">
        <v>291</v>
      </c>
      <c r="D7" s="98">
        <v>43.868400000000001</v>
      </c>
      <c r="E7" s="95" t="s">
        <v>918</v>
      </c>
      <c r="F7" s="95">
        <v>0.57999999999999996</v>
      </c>
      <c r="G7" s="95" t="s">
        <v>919</v>
      </c>
      <c r="H7" s="95">
        <v>0.84</v>
      </c>
      <c r="I7" s="95" t="s">
        <v>920</v>
      </c>
      <c r="J7" s="95">
        <v>0.59</v>
      </c>
      <c r="K7" s="103" t="s">
        <v>870</v>
      </c>
      <c r="L7" s="104">
        <v>0.67</v>
      </c>
      <c r="M7" s="104" t="s">
        <v>886</v>
      </c>
      <c r="N7" s="104">
        <v>0.91</v>
      </c>
      <c r="O7" s="104" t="s">
        <v>902</v>
      </c>
      <c r="P7" s="105">
        <v>0.82</v>
      </c>
    </row>
    <row r="8" spans="1:16">
      <c r="A8" s="124" t="s">
        <v>854</v>
      </c>
      <c r="B8" s="138"/>
      <c r="C8" s="112" t="s">
        <v>291</v>
      </c>
      <c r="D8" s="99">
        <v>13.678000000000001</v>
      </c>
      <c r="E8" s="93" t="s">
        <v>921</v>
      </c>
      <c r="F8" s="93">
        <v>0.94</v>
      </c>
      <c r="G8" s="93" t="s">
        <v>922</v>
      </c>
      <c r="H8" s="93">
        <v>0.47</v>
      </c>
      <c r="I8" s="93" t="s">
        <v>923</v>
      </c>
      <c r="J8" s="93">
        <v>0.39</v>
      </c>
      <c r="K8" s="106" t="s">
        <v>871</v>
      </c>
      <c r="L8" s="107">
        <v>0.79</v>
      </c>
      <c r="M8" s="107" t="s">
        <v>887</v>
      </c>
      <c r="N8" s="107">
        <v>0.53</v>
      </c>
      <c r="O8" s="107" t="s">
        <v>903</v>
      </c>
      <c r="P8" s="108">
        <v>0.79</v>
      </c>
    </row>
    <row r="9" spans="1:16">
      <c r="A9" s="124" t="s">
        <v>855</v>
      </c>
      <c r="B9" s="138"/>
      <c r="C9" s="112" t="s">
        <v>291</v>
      </c>
      <c r="D9" s="99">
        <v>16.495000000000001</v>
      </c>
      <c r="E9" s="93" t="s">
        <v>924</v>
      </c>
      <c r="F9" s="93">
        <v>0.22</v>
      </c>
      <c r="G9" s="93" t="s">
        <v>925</v>
      </c>
      <c r="H9" s="93">
        <v>0.33</v>
      </c>
      <c r="I9" s="93" t="s">
        <v>926</v>
      </c>
      <c r="J9" s="93">
        <v>0.48</v>
      </c>
      <c r="K9" s="106" t="s">
        <v>872</v>
      </c>
      <c r="L9" s="107">
        <v>0.24</v>
      </c>
      <c r="M9" s="107" t="s">
        <v>888</v>
      </c>
      <c r="N9" s="107">
        <v>0.87</v>
      </c>
      <c r="O9" s="107" t="s">
        <v>904</v>
      </c>
      <c r="P9" s="108">
        <v>0.14000000000000001</v>
      </c>
    </row>
    <row r="10" spans="1:16">
      <c r="A10" s="124" t="s">
        <v>856</v>
      </c>
      <c r="B10" s="138"/>
      <c r="C10" s="112" t="s">
        <v>436</v>
      </c>
      <c r="D10" s="99">
        <v>28.606999999999999</v>
      </c>
      <c r="E10" s="93" t="s">
        <v>927</v>
      </c>
      <c r="F10" s="93">
        <v>5.7000000000000002E-2</v>
      </c>
      <c r="G10" s="93" t="s">
        <v>928</v>
      </c>
      <c r="H10" s="93">
        <v>0.43</v>
      </c>
      <c r="I10" s="93" t="s">
        <v>929</v>
      </c>
      <c r="J10" s="93">
        <v>7.2999999999999995E-2</v>
      </c>
      <c r="K10" s="106" t="s">
        <v>873</v>
      </c>
      <c r="L10" s="107">
        <v>0.56999999999999995</v>
      </c>
      <c r="M10" s="107" t="s">
        <v>889</v>
      </c>
      <c r="N10" s="107">
        <v>0.3</v>
      </c>
      <c r="O10" s="107" t="s">
        <v>905</v>
      </c>
      <c r="P10" s="108">
        <v>9.0999999999999998E-2</v>
      </c>
    </row>
    <row r="11" spans="1:16">
      <c r="A11" s="124" t="s">
        <v>857</v>
      </c>
      <c r="B11" s="138"/>
      <c r="C11" s="112" t="s">
        <v>436</v>
      </c>
      <c r="D11" s="99">
        <v>13.673999999999999</v>
      </c>
      <c r="E11" s="93" t="s">
        <v>930</v>
      </c>
      <c r="F11" s="93">
        <v>0.36</v>
      </c>
      <c r="G11" s="93" t="s">
        <v>931</v>
      </c>
      <c r="H11" s="93">
        <v>0.37</v>
      </c>
      <c r="I11" s="93" t="s">
        <v>932</v>
      </c>
      <c r="J11" s="93">
        <v>0.67</v>
      </c>
      <c r="K11" s="106" t="s">
        <v>874</v>
      </c>
      <c r="L11" s="107">
        <v>0.16</v>
      </c>
      <c r="M11" s="107" t="s">
        <v>890</v>
      </c>
      <c r="N11" s="107">
        <v>0.42</v>
      </c>
      <c r="O11" s="107" t="s">
        <v>906</v>
      </c>
      <c r="P11" s="108">
        <v>0.15</v>
      </c>
    </row>
    <row r="12" spans="1:16">
      <c r="A12" s="124" t="s">
        <v>858</v>
      </c>
      <c r="B12" s="138"/>
      <c r="C12" s="112" t="s">
        <v>436</v>
      </c>
      <c r="D12" s="99">
        <v>14.673999999999999</v>
      </c>
      <c r="E12" s="93" t="s">
        <v>933</v>
      </c>
      <c r="F12" s="93">
        <v>0.1</v>
      </c>
      <c r="G12" s="93" t="s">
        <v>934</v>
      </c>
      <c r="H12" s="93">
        <v>0.37</v>
      </c>
      <c r="I12" s="93" t="s">
        <v>935</v>
      </c>
      <c r="J12" s="93">
        <v>0.21</v>
      </c>
      <c r="K12" s="101" t="s">
        <v>875</v>
      </c>
      <c r="L12" s="97">
        <v>2.5999999999999999E-2</v>
      </c>
      <c r="M12" s="107" t="s">
        <v>891</v>
      </c>
      <c r="N12" s="107">
        <v>0.39</v>
      </c>
      <c r="O12" s="107" t="s">
        <v>907</v>
      </c>
      <c r="P12" s="108">
        <v>1.9E-2</v>
      </c>
    </row>
    <row r="13" spans="1:16">
      <c r="A13" s="124" t="s">
        <v>859</v>
      </c>
      <c r="B13" s="138"/>
      <c r="C13" s="112" t="s">
        <v>436</v>
      </c>
      <c r="D13" s="99">
        <v>21.131</v>
      </c>
      <c r="E13" s="93" t="s">
        <v>936</v>
      </c>
      <c r="F13" s="93">
        <v>0.52</v>
      </c>
      <c r="G13" s="93" t="s">
        <v>937</v>
      </c>
      <c r="H13" s="93">
        <v>0.56999999999999995</v>
      </c>
      <c r="I13" s="93" t="s">
        <v>938</v>
      </c>
      <c r="J13" s="93">
        <v>7.0999999999999994E-2</v>
      </c>
      <c r="K13" s="106" t="s">
        <v>876</v>
      </c>
      <c r="L13" s="107">
        <v>0.56000000000000005</v>
      </c>
      <c r="M13" s="107" t="s">
        <v>892</v>
      </c>
      <c r="N13" s="107">
        <v>5.6000000000000001E-2</v>
      </c>
      <c r="O13" s="97" t="s">
        <v>908</v>
      </c>
      <c r="P13" s="102">
        <v>8.3999999999999995E-3</v>
      </c>
    </row>
    <row r="14" spans="1:16">
      <c r="A14" s="124" t="s">
        <v>860</v>
      </c>
      <c r="B14" s="138"/>
      <c r="C14" s="112" t="s">
        <v>436</v>
      </c>
      <c r="D14" s="99">
        <v>13.678000000000001</v>
      </c>
      <c r="E14" s="93" t="s">
        <v>939</v>
      </c>
      <c r="F14" s="93">
        <v>0.54</v>
      </c>
      <c r="G14" s="93" t="s">
        <v>940</v>
      </c>
      <c r="H14" s="93">
        <v>0.38</v>
      </c>
      <c r="I14" s="93" t="s">
        <v>941</v>
      </c>
      <c r="J14" s="93">
        <v>0.94</v>
      </c>
      <c r="K14" s="106" t="s">
        <v>877</v>
      </c>
      <c r="L14" s="107">
        <v>0.23</v>
      </c>
      <c r="M14" s="107" t="s">
        <v>893</v>
      </c>
      <c r="N14" s="107">
        <v>0.69</v>
      </c>
      <c r="O14" s="107" t="s">
        <v>909</v>
      </c>
      <c r="P14" s="108">
        <v>0.11</v>
      </c>
    </row>
    <row r="15" spans="1:16">
      <c r="A15" s="124" t="s">
        <v>861</v>
      </c>
      <c r="B15" s="138"/>
      <c r="C15" s="112" t="s">
        <v>436</v>
      </c>
      <c r="D15" s="99">
        <v>14.166</v>
      </c>
      <c r="E15" s="93" t="s">
        <v>942</v>
      </c>
      <c r="F15" s="93">
        <v>0.17</v>
      </c>
      <c r="G15" s="93" t="s">
        <v>943</v>
      </c>
      <c r="H15" s="93">
        <v>0.56000000000000005</v>
      </c>
      <c r="I15" s="93" t="s">
        <v>944</v>
      </c>
      <c r="J15" s="93">
        <v>0.21</v>
      </c>
      <c r="K15" s="101" t="s">
        <v>878</v>
      </c>
      <c r="L15" s="97">
        <v>2.8000000000000001E-2</v>
      </c>
      <c r="M15" s="107" t="s">
        <v>894</v>
      </c>
      <c r="N15" s="107">
        <v>0.78</v>
      </c>
      <c r="O15" s="97" t="s">
        <v>910</v>
      </c>
      <c r="P15" s="102">
        <v>4.4000000000000003E-3</v>
      </c>
    </row>
    <row r="16" spans="1:16">
      <c r="A16" s="124" t="s">
        <v>862</v>
      </c>
      <c r="B16" s="138"/>
      <c r="C16" s="112" t="s">
        <v>869</v>
      </c>
      <c r="D16" s="99">
        <v>45.870399999999997</v>
      </c>
      <c r="E16" s="93" t="s">
        <v>945</v>
      </c>
      <c r="F16" s="93">
        <v>8.6999999999999994E-2</v>
      </c>
      <c r="G16" s="93" t="s">
        <v>946</v>
      </c>
      <c r="H16" s="93">
        <v>0.26</v>
      </c>
      <c r="I16" s="93" t="s">
        <v>947</v>
      </c>
      <c r="J16" s="93">
        <v>7.8E-2</v>
      </c>
      <c r="K16" s="106" t="s">
        <v>879</v>
      </c>
      <c r="L16" s="107">
        <v>0.73</v>
      </c>
      <c r="M16" s="107" t="s">
        <v>895</v>
      </c>
      <c r="N16" s="107">
        <v>0.69</v>
      </c>
      <c r="O16" s="107" t="s">
        <v>911</v>
      </c>
      <c r="P16" s="108">
        <v>0.48</v>
      </c>
    </row>
    <row r="17" spans="1:16">
      <c r="A17" s="124" t="s">
        <v>863</v>
      </c>
      <c r="B17" s="138"/>
      <c r="C17" s="112"/>
      <c r="D17" s="99">
        <v>21.131</v>
      </c>
      <c r="E17" s="93" t="s">
        <v>948</v>
      </c>
      <c r="F17" s="93">
        <v>0.39</v>
      </c>
      <c r="G17" s="93" t="s">
        <v>949</v>
      </c>
      <c r="H17" s="93">
        <v>0.81</v>
      </c>
      <c r="I17" s="93" t="s">
        <v>950</v>
      </c>
      <c r="J17" s="93">
        <v>8.3000000000000004E-2</v>
      </c>
      <c r="K17" s="106" t="s">
        <v>880</v>
      </c>
      <c r="L17" s="107">
        <v>0.42</v>
      </c>
      <c r="M17" s="107" t="s">
        <v>896</v>
      </c>
      <c r="N17" s="107">
        <v>7.0999999999999994E-2</v>
      </c>
      <c r="O17" s="97" t="s">
        <v>912</v>
      </c>
      <c r="P17" s="102">
        <v>4.8999999999999998E-3</v>
      </c>
    </row>
    <row r="18" spans="1:16">
      <c r="A18" s="124" t="s">
        <v>864</v>
      </c>
      <c r="B18" s="138"/>
      <c r="C18" s="112"/>
      <c r="D18" s="99">
        <v>10.68</v>
      </c>
      <c r="E18" s="93" t="s">
        <v>951</v>
      </c>
      <c r="F18" s="93">
        <v>0.5</v>
      </c>
      <c r="G18" s="93" t="s">
        <v>952</v>
      </c>
      <c r="H18" s="93">
        <v>0.33</v>
      </c>
      <c r="I18" s="93" t="s">
        <v>953</v>
      </c>
      <c r="J18" s="93">
        <v>0.82</v>
      </c>
      <c r="K18" s="106" t="s">
        <v>881</v>
      </c>
      <c r="L18" s="107">
        <v>0.17</v>
      </c>
      <c r="M18" s="107" t="s">
        <v>897</v>
      </c>
      <c r="N18" s="107">
        <v>0.37</v>
      </c>
      <c r="O18" s="107" t="s">
        <v>913</v>
      </c>
      <c r="P18" s="108">
        <v>0.18</v>
      </c>
    </row>
    <row r="19" spans="1:16">
      <c r="A19" s="124" t="s">
        <v>865</v>
      </c>
      <c r="B19" s="138"/>
      <c r="C19" s="112"/>
      <c r="D19" s="99">
        <v>10.35</v>
      </c>
      <c r="E19" s="93" t="s">
        <v>954</v>
      </c>
      <c r="F19" s="93">
        <v>0.39</v>
      </c>
      <c r="G19" s="93" t="s">
        <v>955</v>
      </c>
      <c r="H19" s="93">
        <v>0.98</v>
      </c>
      <c r="I19" s="93" t="s">
        <v>956</v>
      </c>
      <c r="J19" s="93">
        <v>0.26</v>
      </c>
      <c r="K19" s="106" t="s">
        <v>882</v>
      </c>
      <c r="L19" s="107">
        <v>0.21</v>
      </c>
      <c r="M19" s="107" t="s">
        <v>898</v>
      </c>
      <c r="N19" s="107">
        <v>0.38</v>
      </c>
      <c r="O19" s="97" t="s">
        <v>914</v>
      </c>
      <c r="P19" s="102">
        <v>3.8E-3</v>
      </c>
    </row>
    <row r="20" spans="1:16">
      <c r="A20" s="124" t="s">
        <v>866</v>
      </c>
      <c r="B20" s="138"/>
      <c r="C20" s="112"/>
      <c r="D20" s="99">
        <v>12.167</v>
      </c>
      <c r="E20" s="93" t="s">
        <v>957</v>
      </c>
      <c r="F20" s="93">
        <v>0.39</v>
      </c>
      <c r="G20" s="93" t="s">
        <v>958</v>
      </c>
      <c r="H20" s="93">
        <v>0.99</v>
      </c>
      <c r="I20" s="93" t="s">
        <v>959</v>
      </c>
      <c r="J20" s="93">
        <v>0.23</v>
      </c>
      <c r="K20" s="106" t="s">
        <v>883</v>
      </c>
      <c r="L20" s="107">
        <v>0.18</v>
      </c>
      <c r="M20" s="107" t="s">
        <v>899</v>
      </c>
      <c r="N20" s="107">
        <v>0.47</v>
      </c>
      <c r="O20" s="97" t="s">
        <v>915</v>
      </c>
      <c r="P20" s="102">
        <v>7.1999999999999998E-3</v>
      </c>
    </row>
    <row r="21" spans="1:16">
      <c r="A21" s="124" t="s">
        <v>867</v>
      </c>
      <c r="B21" s="138"/>
      <c r="C21" s="112"/>
      <c r="D21" s="99">
        <v>13.678000000000001</v>
      </c>
      <c r="E21" s="93" t="s">
        <v>960</v>
      </c>
      <c r="F21" s="93">
        <v>0.56999999999999995</v>
      </c>
      <c r="G21" s="93" t="s">
        <v>961</v>
      </c>
      <c r="H21" s="93">
        <v>0.95</v>
      </c>
      <c r="I21" s="93" t="s">
        <v>962</v>
      </c>
      <c r="J21" s="93">
        <v>0.44</v>
      </c>
      <c r="K21" s="106" t="s">
        <v>884</v>
      </c>
      <c r="L21" s="107">
        <v>0.27</v>
      </c>
      <c r="M21" s="107" t="s">
        <v>900</v>
      </c>
      <c r="N21" s="107">
        <v>0.39</v>
      </c>
      <c r="O21" s="107" t="s">
        <v>916</v>
      </c>
      <c r="P21" s="108">
        <v>0.33</v>
      </c>
    </row>
    <row r="22" spans="1:16">
      <c r="A22" s="143" t="s">
        <v>868</v>
      </c>
      <c r="B22" s="139"/>
      <c r="C22" s="113"/>
      <c r="D22" s="100">
        <v>10.35</v>
      </c>
      <c r="E22" s="94" t="s">
        <v>963</v>
      </c>
      <c r="F22" s="94">
        <v>0.87</v>
      </c>
      <c r="G22" s="94" t="s">
        <v>964</v>
      </c>
      <c r="H22" s="94">
        <v>0.27</v>
      </c>
      <c r="I22" s="94" t="s">
        <v>965</v>
      </c>
      <c r="J22" s="94">
        <v>0.54</v>
      </c>
      <c r="K22" s="109" t="s">
        <v>885</v>
      </c>
      <c r="L22" s="110">
        <v>0.82</v>
      </c>
      <c r="M22" s="110" t="s">
        <v>901</v>
      </c>
      <c r="N22" s="110">
        <v>0.15</v>
      </c>
      <c r="O22" s="110" t="s">
        <v>917</v>
      </c>
      <c r="P22" s="111">
        <v>8.5000000000000006E-2</v>
      </c>
    </row>
    <row r="24" spans="1:16">
      <c r="A24" t="s">
        <v>966</v>
      </c>
    </row>
  </sheetData>
  <mergeCells count="27">
    <mergeCell ref="E5:F5"/>
    <mergeCell ref="G5:H5"/>
    <mergeCell ref="I5:J5"/>
    <mergeCell ref="E4:J4"/>
    <mergeCell ref="K4:P4"/>
    <mergeCell ref="K5:L5"/>
    <mergeCell ref="M5:N5"/>
    <mergeCell ref="O5:P5"/>
    <mergeCell ref="A14:B14"/>
    <mergeCell ref="D4:D6"/>
    <mergeCell ref="C4:C6"/>
    <mergeCell ref="A4:B6"/>
    <mergeCell ref="A7:B7"/>
    <mergeCell ref="A8:B8"/>
    <mergeCell ref="A9:B9"/>
    <mergeCell ref="A10:B10"/>
    <mergeCell ref="A11:B11"/>
    <mergeCell ref="A12:B12"/>
    <mergeCell ref="A13:B13"/>
    <mergeCell ref="A21:B21"/>
    <mergeCell ref="A22:B22"/>
    <mergeCell ref="A15:B15"/>
    <mergeCell ref="A16:B16"/>
    <mergeCell ref="A17:B17"/>
    <mergeCell ref="A18:B18"/>
    <mergeCell ref="A19:B19"/>
    <mergeCell ref="A20:B20"/>
  </mergeCells>
  <pageMargins left="0.7" right="0.7" top="0.75" bottom="0.75" header="0.3" footer="0.3"/>
  <pageSetup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 - Discovery Cohorts</vt:lpstr>
      <vt:lpstr>ST2 - Replication Cohorts</vt:lpstr>
      <vt:lpstr>ST3 - Recessive Loci</vt:lpstr>
      <vt:lpstr>ST4 - Closest Known Signals</vt:lpstr>
      <vt:lpstr>ST5 - Credible Sets</vt:lpstr>
      <vt:lpstr>ST6 - Sex-stratified Biomarkers</vt:lpstr>
      <vt:lpstr>ST7 - Biomarker PheWAS</vt:lpstr>
      <vt:lpstr>ST8 - Significant Phenotypes</vt:lpstr>
      <vt:lpstr>ST9 - Glycemic Traits</vt:lpstr>
      <vt:lpstr>ST10 - T2D Risk by Sex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</cp:lastModifiedBy>
  <cp:lastPrinted>2021-06-04T18:56:51Z</cp:lastPrinted>
  <dcterms:created xsi:type="dcterms:W3CDTF">2020-10-26T14:41:01Z</dcterms:created>
  <dcterms:modified xsi:type="dcterms:W3CDTF">2021-06-16T14:40:05Z</dcterms:modified>
</cp:coreProperties>
</file>